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1:$C$76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05" uniqueCount="497">
  <si>
    <t xml:space="preserve">Study</t>
  </si>
  <si>
    <r>
      <rPr>
        <sz val="11"/>
        <color rgb="FF000000"/>
        <rFont val="Times New Roman Regular"/>
        <family val="0"/>
        <charset val="134"/>
      </rPr>
      <t xml:space="preserve">Included</t>
    </r>
    <r>
      <rPr>
        <sz val="11"/>
        <color rgb="FF000000"/>
        <rFont val="Noto Sans"/>
        <family val="2"/>
      </rPr>
      <t xml:space="preserve">？</t>
    </r>
  </si>
  <si>
    <t xml:space="preserve">Reasons for exclusion</t>
  </si>
  <si>
    <t xml:space="preserve">Evidenced-based review of clinical studies on direct pulp capping. J Endod. 2009 Aug;35(8):1152-4.</t>
  </si>
  <si>
    <t xml:space="preserve">No</t>
  </si>
  <si>
    <t xml:space="preserve">Review</t>
  </si>
  <si>
    <t xml:space="preserve">Abarajithan M, Velmurugan N, Kandaswamy D. Management of recently traumatized maxillary central incisors by partial pulpotomy using MTA: Case reports with two-year follow-up. J Conserv Dent. 2010;13(2):110-113. </t>
  </si>
  <si>
    <t xml:space="preserve">Case Report</t>
  </si>
  <si>
    <t xml:space="preserve">Abd Al Gawad RY, Hanafy RMH. Success rate of three capping materials used in pulpotomy of primary molars: A randomized clinical trial. Saudi Dent J. 2021;33(7):560-567.</t>
  </si>
  <si>
    <t xml:space="preserve">Primary teeth</t>
  </si>
  <si>
    <t xml:space="preserve">Abdelwahab DH, Kabil NS, Badran AS, Darwish D, Abd El Geleel OM. One-year radiographic and clinical performance of bioactive materials in primary molar pulpotomy: A randomized controlled trial. J Dent. 2024;143:104864.</t>
  </si>
  <si>
    <t xml:space="preserve">Abed D, Bchara J, Bshara N. Vital Pulpotomy on immature lower first permanent molars using Portland cement, a case of failure and success-case report with 2 years follow-up. Clin Case Rep. 2023;11(4):e7272. </t>
  </si>
  <si>
    <t xml:space="preserve">Abo El-Mal EO, Abu-Seida AM, El Ashry SH. Biological evaluation of hesperidin for direct pulp capping in dogs' teeth. Int J Exp Pathol. 2021;102(1):32-44.
</t>
  </si>
  <si>
    <t xml:space="preserve">Animal study</t>
  </si>
  <si>
    <t xml:space="preserve">Abou Chedid JC, Mchayleh N, Khalil I, Melki B, Hardan LS. Evaluation sur 18 mois de la pulpotomie au MM-MTA sur des molaires temporaires cariées [An 18 month evaluation of MM-MTA pulpotomy on primary decayed molars]. Odontostomatol Trop. 2015;38(152):17-24.</t>
  </si>
  <si>
    <t xml:space="preserve">Case Report/ Primary teeth</t>
  </si>
  <si>
    <t xml:space="preserve">Abuelniel GM, Duggal MS, Kabel N. A comparison of MTA and Biodentine as medicaments for pulpotomy in traumatized anterior immature permanent teeth: A randomized clinical trial. Dent Traumatol. 2020;36(4):400-410. </t>
  </si>
  <si>
    <t xml:space="preserve">Yes</t>
  </si>
  <si>
    <t xml:space="preserve">/</t>
  </si>
  <si>
    <t xml:space="preserve">Aeinehchi M, Dadvand S, Fayazi S, Bayat-Movahed S. Randomized controlled trial of mineral trioxide aggregate and formocresol for pulpotomy in primary molar teeth. Int Endod J. 2007;40(4):261-267.
</t>
  </si>
  <si>
    <t xml:space="preserve">Afrashtehfar KI, Jurado CA, Al-Hadi D, Shetty KP. Pulpotomy versus root canal treatment in permanent teeth with spontaneous pain: comparable clinical and patient outcomes, but insufficient evidence. Evid Based Dent. 2023;24(2):54-56.
</t>
  </si>
  <si>
    <t xml:space="preserve">Ageel BM, El Meligy OA, Quqandi SMA. Mineral Trioxide Aggregate Apexogenesis: A Systematic Review. J Pharm Bioallied Sci. 2023;15(Suppl 1):S11-S17. </t>
  </si>
  <si>
    <t xml:space="preserve">Aguilar P, Linsuwanont P. Vital pulp therapy in vital permanent teeth with cariously exposed pulp: a systematic review. J Endod. 2011;37(5):581-587. doi:10.1016/j.joen.2010.12.004</t>
  </si>
  <si>
    <t xml:space="preserve">Ahmadian M, Arzanlou M, Naghizadeh Baghi A, Imani Rad H, Hekmatfar S. Comparative evaluation of antimicrobial activity of three types of materials (reinforced zinc oxide eugenol, MTA and Cem cement) used in primary teeth pulpotomy. Scientific Journal of Kurdistan University of Medical Sciences. 2019;23(6):37-46.</t>
  </si>
  <si>
    <t xml:space="preserve">Ahmed MI, El Hilaly Mohamed Eid G, Youssef HA. Clinical and Radiographic Assessments of Potassium Nitrate in Polycarboxylate Versus Mineral Trioxide Aggregate as Pulpotomy Biomaterials in Immature Mandibular First Permanent Molars: A Randomized Clinical Trial. J Endod. 2021;47(11):1672-1682.</t>
  </si>
  <si>
    <t xml:space="preserve">Not ProRoot MTA</t>
  </si>
  <si>
    <t xml:space="preserve">Ahmed YE, Ahmed GM, Ghoneim AG. Evaluation of postoperative pain and healing following regenerative endodontics using platelet-rich plasma versus conventional endodontic treatment in necrotic mature mandibular molars with chronic periapical periodontitis. A randomized clinical trial. Int Endod J. 2023;56(4):404-418.</t>
  </si>
  <si>
    <t xml:space="preserve">Not pulpotomy</t>
  </si>
  <si>
    <t xml:space="preserve">Akhil, V.S., et al., Novel cryotherapy technique for pulpotomy in mature permanent teeth with symptomatic irreversible pulpitis- a randomized controlled trial. Clin Oral Investig, 2024. 28(5): p. 275.</t>
  </si>
  <si>
    <t xml:space="preserve">Akhlaghi N, Khademi A. Outcomes of vital pulp therapy in permanent teeth with different medicaments based on review of the literature. Dent Res J (Isfahan). 2015;12(5):406-417.</t>
  </si>
  <si>
    <t xml:space="preserve">Akyüz İE, Eminsoy Avcı AT, Üstün Y, Kolçakoğlu KS, Kızılcı E. Evaluation of the effect of different irrigation solutions used in regenerative endodontic treatment of necrotic molar teeth with open apex on postoperative pain- randomized clinical trial. Clin Oral Investig. 2025;29(1):66. </t>
  </si>
  <si>
    <t xml:space="preserve">Albaiti SS, Albishri RF, Alhowig MT, Tayyar WI, Alqurashi NF, Alghamdi FT. Partial Pulpotomy as an Applicable Treatment Option for Cariously Exposed Posterior Permanent Teeth: A Systematic Review of Randomized Clinical Trials. Cureus. 2022;14(7):e26573. 
</t>
  </si>
  <si>
    <t xml:space="preserve">AlDhelai TA, Alsughier Z, Alotaiby F, et al. Pulpal response to partial pulpotomy versus full pulpotomy procedures in puppies: An experimental study. PLoS One. 2024;19(12):e0312076. </t>
  </si>
  <si>
    <t xml:space="preserve">Alex G. Direct and Indirect Pulp Capping: A Brief History, Material Innovations, and Clinical Case Report. Compend Contin Educ Dent. 2018;39(3):182-189.
</t>
  </si>
  <si>
    <t xml:space="preserve">Al-Haj Ali SN, Al-Jundi SH, Ditto DJ. In vitro toxicity of grey MTA in comparison to white MTA on human periodontal ligament fibroblasts. Eur Arch Paediatr Dent. 2014;15(6):429-433. </t>
  </si>
  <si>
    <t xml:space="preserve">In vitro study</t>
  </si>
  <si>
    <t xml:space="preserve">Al-Haj Ali SN, Al-Jundi SH, Ditto DJ. In vitro toxicity of formocresol, ferric sulphate, and grey MTA on human periodontal ligament fibroblasts. Eur Arch Paediatr Dent. 2015;16(1):51-55. </t>
  </si>
  <si>
    <t xml:space="preserve">Alhilou AM, Al-Moraissi EA, Bakhsh A, Christidis N, Näsman P. Pain after emergency treatments of symptomatic irreversible pulpitis and symptomatic apical periodontitis in the permanent dentition: a systematic review of randomized clinical trials. Front Oral Health. 2023;4:1147884. Published 2023 Oct 18.
</t>
  </si>
  <si>
    <t xml:space="preserve">Ali MR, Mustafa M, Bårdsen A, Gharaei MA, Fristad I, Bletsa A. Differential Responses of Human Dental Pulp Stromal Cells to Bioceramic Materials: A Comparative In Vitro Study. J Contemp Dent Pract. 2021;22(12):1386-1392.</t>
  </si>
  <si>
    <t xml:space="preserve">Alnassar I, Altinawi M, Rekab MS, Alzoubi H, Abdo A. Evaluation of the efficacy of mineral trioxide aggregate and bioceramic putty in primary molar pulpotomy with symptoms of irreversible pulpitis (a randomized-controlled trial). Clin Exp Dent Res. 2023;9(2):276-282.</t>
  </si>
  <si>
    <t xml:space="preserve">Alnour A, Almohammad G, Abdo A, Layous K. Evaluation of the pulp response following direct pulp capping with exogenous nitric oxide and Mineral Trioxide Aggregate (MTA) a histologic study. Heliyon. 2023;9(7):e17458. </t>
  </si>
  <si>
    <t xml:space="preserve">Alqaderi H, Lee CT, Borzangy S, Pagonis TC. Coronal pulpotomy for cariously exposed permanent posterior teeth with closed apices: A systematic review and meta-analysis. J Dent. 2016;44:1-7.</t>
  </si>
  <si>
    <t xml:space="preserve">Al-Rawhani AH, Ibrahim SM, Abu Naeem FM. Regenerative Treatment of Mature Teeth with Pulp Necrosis and Apical Periodontitis Using Biodentine Compared with MTA: Randomized Controlled Clinical Trial. Eur Endod J. 2024;9(4):365-373.</t>
  </si>
  <si>
    <t xml:space="preserve">Alsanea R, Ravindran S, Fayad MI, et al. Biomimetic approach to perforation repair using dental pulp stem cells and dentin matrix protein 1. J Endod. 2011;37(8):1092-1097. </t>
  </si>
  <si>
    <t xml:space="preserve">Not clinical study</t>
  </si>
  <si>
    <t xml:space="preserve">Alsharif MB. Successful Healing of Periapical Pathology with Partial Pulpotomy in a Mature Permanent Molar: A Case Report. Am J Case Rep. 2024;25:e942937. </t>
  </si>
  <si>
    <t xml:space="preserve">Case report</t>
  </si>
  <si>
    <t xml:space="preserve">Alsherif AA, Salah M, Helal MB. Comparing effectiveness of mineral trioxide aggregate, bioceramic putty and tannic acid in maintaining pulp vitality after experimental pulpotomy in rats. Sci Rep. 2024;14(1):29518.</t>
  </si>
  <si>
    <t xml:space="preserve">Alsubait S, Aljarbou F. Biodentine or Mineral Trioxide Aggregate as Direct Pulp Capping Material in Mature Permanent Teeth with Carious Exposure? A Systematic Review and Meta-analysis. Oper Dent. 2021;46(6):631-640.</t>
  </si>
  <si>
    <t xml:space="preserve">Ameghani BA, Tavakoli A, Tabatabaei MH, Valizadeh S. Effects of mineral trioxide aggregate and platelet-rich fibrin on histological results of direct pulp capping in dogs. Giornale Italiano di Endodonzia. 2021; 14;35(1).</t>
  </si>
  <si>
    <t xml:space="preserve">Aminabadi NA, Huang B, Samiei M, Agheli S, Jamali Z, Shirazi S. A Randomized Trial Using 3Mixtatin Compared to MTA in Primary Molars with Inflammatory Root Resorption: A Novel Endodontic Biomaterial. J Clin Pediatr Dent. 2016;40(2):95-102.
</t>
  </si>
  <si>
    <t xml:space="preserve">Annamalai S, Mungara J. Efficacy of mineral trioxide aggregate as an apical plug in non-vital young permanent teeth: preliminary results. J Clin Pediatr Dent. 2010;35(2):149-155. impact on treatment. ANDROLOGY. 2021 May;9(3):823–8.</t>
  </si>
  <si>
    <t xml:space="preserve">Ansari G, Morovati SP, Asgary S. Evaluation of Four Pulpotomy Techniques in Primary Molars: A Randomized Controlled Trial. Iran Endod J. 2018;13(1):7-12.
</t>
  </si>
  <si>
    <t xml:space="preserve">Ansari G, Ranjpour M. Mineral trioxide aggregate and formocresol pulpotomy of primary teeth: a 2-year follow-up. Int Endod J. 2010;43(5):413-418.</t>
  </si>
  <si>
    <t xml:space="preserve">ArakkalVettath MR, Alshehri Y, Alshehri FS, et al. Apexogenesis of an Immature Permanent Molar with Irreversible Pulpitis Using Mineral Trioxide Aggregate Pulpotomy: A Case Report. J Pharm Bioallied Sci. 2024;16(Suppl 2):S1863-S1866.</t>
  </si>
  <si>
    <t xml:space="preserve">Arandi NZ, Thabet M. Minimal Intervention in Dentistry: A Literature Review on Biodentine as a Bioactive Pulp Capping Material. Biomed Res Int. 2021;2021:5569313.  Reprod Sci. 2024;31(2):366–74.</t>
  </si>
  <si>
    <t xml:space="preserve">Arslan H, Şahin Y, Topçuoğlu HS, Gündoğdu B. Histologic Evaluation of Regenerated Tissues in the Pulp Spaces of Teeth with Mature Roots at the Time of the Regenerative Endodontic Procedures. J Endod. 2019;45(11):1384-1389.</t>
  </si>
  <si>
    <t xml:space="preserve">Asgary S. Successful Tampon Pulpotomy in a Molar With an Endodontic Lesion: A Case Report. Cureus. 2024;16(2):e55006.</t>
  </si>
  <si>
    <t xml:space="preserve">Asgary S, Ansari G, Tavassoli-Hojjati S, Shirazi AS, Parhizkar A. Clinical applications of hydraulic calcium silicate-based biomaterials in paediatric endodontics. Endodontic Practice Today. 2020 Jul 1;14(3):229-41.</t>
  </si>
  <si>
    <t xml:space="preserve">Asgary S, Aram M, Fazlyab M. Comprehensive review of composition, properties, clinical applications, and future perspectives of calcium-enriched mixture (CEM) cement: a systematic analysis. Biomed Eng Online. 2024;23(1):96.</t>
  </si>
  <si>
    <t xml:space="preserve">Asgary S, Ehsani S. Permanent molar pulpotomy with a new endodontic cement: A case series. J Conserv Dent. 2009;12(1):31-36. </t>
  </si>
  <si>
    <t xml:space="preserve">Case series</t>
  </si>
  <si>
    <t xml:space="preserve">Asgary S, Eghbal MJ. Treatment outcomes of pulpotomy in permanent molars with irreversible pulpitis using biomaterials: a multi-center randomized controlled trial. Acta Odontol Scand. 2013;71(1):130-136.</t>
  </si>
  <si>
    <t xml:space="preserve">Asgary S, Eghbal MJ, Shahravan A, Saberi E, Baghban AA, Parhizkar A. Outcomes of root canal therapy or full pulpotomy using two endodontic biomaterials in mature permanent teeth: a randomized controlled trial. Clin Oral Investig. 2022;26(3):3287-3297. </t>
  </si>
  <si>
    <t xml:space="preserve">
Asgary S, Fazlyab M, Sabbagh S, Eghbal MJ. Outcomes of different vital pulp therapy techniques on symptomatic permanent teeth: a case series. Iran Endod J. 2014;9(4):295-300.</t>
  </si>
  <si>
    <t xml:space="preserve">Asgary S, Nosrat A, Homayounfar N. Periapical healing after direct pulp capping with calcium-enriched mixture cement: a case report. Oper Dent. 2012;37(6):571-575. </t>
  </si>
  <si>
    <t xml:space="preserve">Asgary S, Parhizkar A. Importance of 'Time' on 'Haemostasis' in Vital Pulp Therapy - Letter to the Editor. Eur Endod J. 2021;6(1):128-129.</t>
  </si>
  <si>
    <t xml:space="preserve">Letter to the editor</t>
  </si>
  <si>
    <t xml:space="preserve">Asgary S, Shirvani A, Fazlyab M. MTA and ferric sulfate in pulpotomy outcomes of primary molars: a systematic review and meta-analysis. J Clin Pediatr Dent. 2014;39(1):1-8.
</t>
  </si>
  <si>
    <t xml:space="preserve">Asgary S, Verma P, Nosrat A. Treatment Outcomes of Full Pulpotomy as an Alternative to Tooth Extraction in Molars with Hyperplastic/Irreversible Pulpitis: A Case Report. Iran Endod J. 2017;12(2):261-265.</t>
  </si>
  <si>
    <t xml:space="preserve">Ather A, Patel B, Gelfond JAL, Ruparel NB. Outcome of pulpotomy in permanent teeth with irreversible pulpitis: a systematic review and meta-analysis. Sci Rep. 2022;12(1):19664. </t>
  </si>
  <si>
    <t xml:space="preserve">Atieh M. Stainless steel crown versus modified open-sandwich restorations for primary molars: a 2-year randomized clinical trial. Int J Paediatr Dent. 2008;18(5):325-332. </t>
  </si>
  <si>
    <t xml:space="preserve">Awawdeh L, Al-Qudah A, Hamouri H, Chakra RJ. Outcomes of Vital Pulp Therapy Using Mineral Trioxide Aggregate or Biodentine: A Prospective Randomized Clinical Trial. J Endod. 2018;44(11):1603-1609.</t>
  </si>
  <si>
    <t xml:space="preserve">Azem H, Blumer S, Peretz B, Haj-Yahya S, Elbahary S. Quantifying Coronal Permanent Tooth Discoloration Caused by Different Pulpotomy Materials. J Clin Pediatr Dent. 2021;45(5):306-311.</t>
  </si>
  <si>
    <t xml:space="preserve">The study did not evaluate the success rate of pulpotomy</t>
  </si>
  <si>
    <t xml:space="preserve">Bafail AS. Vital Pulp Therapy in Teeth with Symptomatic Irreversible Pulpitis: A Systematic Review. Oral Health Prev Dent. 2024;22:433-442.
</t>
  </si>
  <si>
    <t xml:space="preserve">Baghlaf K, Alamoudi N, Elashiry E, Farsi N, El Derwi DA, Abdullah AM. The pain-related behavior and pain perception associated with computerized anesthesia in pulpotomies of mandibular primary molars: A randomized controlled trial. Quintessence Int. 2015;46(9):799-806. </t>
  </si>
  <si>
    <t xml:space="preserve">Bahammam LA, Alsharqawi W, Bahammam HA, Mounir M. Histological Evaluation of Pulpal Response and Dentin Bridge Formation After Direct Pulp Capping Using Recombinant Amelogenin and Mineral Trioxide Aggregate (MTA). Cureus. 2024;16(2):e54560.</t>
  </si>
  <si>
    <t xml:space="preserve">Bahman S, Sara G, Somayeh H, et al. Combined effects of calcium hydroxide and photobiomodulation therapy on apexogenesis of immature permanent teeth in dogs. J Photochem Photobiol B. 2020;207:111867.</t>
  </si>
  <si>
    <t xml:space="preserve">Bakhtiar H, Aminishakib P, Ellini MR, et al. Dental Pulp Response to RetroMTA after Partial Pulpotomy in Permanent Human Teeth. J Endod. 2018;44(11):1692-1696.</t>
  </si>
  <si>
    <t xml:space="preserve">Less than 6 months of follow up</t>
  </si>
  <si>
    <t xml:space="preserve">Bakhtiar H, Nekoofar MH, Aminishakib P, et al. Human Pulp Responses to Partial Pulpotomy Treatment with TheraCal as Compared with Biodentine and ProRoot MTA: A Clinical Trial. J Endod. 2017;43(11):1786-1791.</t>
  </si>
  <si>
    <t xml:space="preserve">Bakland LK. Management of traumatically injured pulps in immature teeth using MTA. </t>
  </si>
  <si>
    <t xml:space="preserve">Technique description</t>
  </si>
  <si>
    <t xml:space="preserve">Baldawa H, Ravindran V, Jeevanandan G, et al. Histopathological Assessment of Tricalcium Aluminate-free Mineral Trioxide Aggregate and Two Antibacterial Enhanced Mineral Trioxide Aggregates As Pulpotomy Agents in Rat Model. Eur Endod J. 2024;9(4):344-351.
</t>
  </si>
  <si>
    <t xml:space="preserve">Baldeon-Gutierrez R, Ohkura N, Yoshiba K, et al. Wound-healing Processes After Pulpotomy in the Pulp Tissue of Type 1 Diabetes Mellitus Model Rats. J Endod. 2024;50(2):196-204.</t>
  </si>
  <si>
    <t xml:space="preserve">Barbier L, Ramos E, Mendiola J, et al. Autologous dental pulp mesenchymal stem cells for inferior third molar post-extraction socket healing: A split-mouth randomised clinical trial. Med Oral Patol Oral Cir Bucal. 2018;23(4):e469-e477.</t>
  </si>
  <si>
    <t xml:space="preserve">Revathi Bashyam RK, Murali K, Selvarajan NB, Vasaviah SK, Duraisamy V. An in vitro Assessment of the Apical Sealing Ability of MTA Plus and Biodentin. Int. J. Curr. Res. Rev. 2021 Mar;13:70.</t>
  </si>
  <si>
    <t xml:space="preserve">Bas A, Derelioglu SS, Laloglu E. Efficacy of proinflamatory cytokines in the clinical and radiograpic outcomes of different primary molar pulpotomy agents: a comperative randomised study featuring a novel biomarker for pulpal diagnosis. BMC Oral Health. 2024;24(1):1227. </t>
  </si>
  <si>
    <t xml:space="preserve">Beier US, Dumfahrt H, Widmann G, Puelacher W. Surgical resection technique of a fused supernumerary lateral incisor: a clinical report and review of the literature. Gen Dent. 2012;60(4):e268-e273.</t>
  </si>
  <si>
    <t xml:space="preserve">Belli S, Eraslan O, Eskitaşcıoğlu G. Effect of Different Treatment Options on Biomechanics of Immature Teeth: A Finite Element Stress Analysis Study. J Endod. 2018;44(3):475-479.</t>
  </si>
  <si>
    <t xml:space="preserve">Belobrov I, Parashos P. Treatment of tooth discoloration after the use of white mineral trioxide aggregate. J Endod. 2011;37(7):1017-1020.</t>
  </si>
  <si>
    <t xml:space="preserve">Bergenholtz G, Axelsson S, Davidson T, et al. Treatment of pulps in teeth affected by deep caries - A systematic review of the literature. Singapore Dent J. 2013;34(1):1-12.</t>
  </si>
  <si>
    <t xml:space="preserve">Beslot-Neveu A, Bonte E, Baune B, et al. Mineral trioxyde aggregate versus calcium hydroxide in apexification of non vital immature teeth: study protocol for a randomized controlled trial. Trials. 2011;12:174. </t>
  </si>
  <si>
    <t xml:space="preserve">Protocol</t>
  </si>
  <si>
    <t xml:space="preserve">Bhat SS, Hegde SK, Adhikari F, Bhat VS. Direct pulp capping in an immature incisor using a new bioactive material. Contemp Clin Dent. 2014;5(3):393-396.</t>
  </si>
  <si>
    <t xml:space="preserve">Biedma Perea M, Solano Mendoza B, Garcia-Godoy F, Mendoza Mendoza A, Iglesias-Linares A. Clinical and radiographic evaluation of white MTA versus formocresol pulpotomy: A 48-month follow-up study. Am J Dent. 2017;30(3):131-136.</t>
  </si>
  <si>
    <t xml:space="preserve">Bishop BG, Woollard GW. Modern endodontic therapy for an incompletely developed tooth. Gen Dent. 2002;50(3):252-258.</t>
  </si>
  <si>
    <t xml:space="preserve">Bjørndal L, Simon S, Tomson PL, Duncan HF. Management of deep caries and the exposed pulp. Int Endod J. 2019;52(7):949-973.</t>
  </si>
  <si>
    <t xml:space="preserve">Bodem O, Blumenshine S, Zeh D, Koch MJ. Direct pulp capping with mineral trioxide aggregate in a primary molar: a case report. Int J Paediatr Dent. 2004;14(5):376-379. 
</t>
  </si>
  <si>
    <t xml:space="preserve">Bogen G. Clinical guidelines for vital pulp therapy. Endodontic Practice Today. 2019; 1;13(4).</t>
  </si>
  <si>
    <t xml:space="preserve">Guidelines</t>
  </si>
  <si>
    <t xml:space="preserve">Bogen G, Kim JS, Bakland LK. Direct pulp capping with mineral trioxide aggregate: an observational study [published correction appears in J Am Dent Assoc. 2008 May;139(5):541]. J Am Dent Assoc. 2008;139(3):305-315.</t>
  </si>
  <si>
    <t xml:space="preserve">Bonte E, Beslot A, Boukpessi T, Lasfargues JJ. MTA versus Ca(OH)2 in apexification of non-vital immature permanent teeth: a randomized clinical trial comparison. Clin Oral Investig. 2015;19(6):1381-1388.</t>
  </si>
  <si>
    <t xml:space="preserve">
Borkar SA, Ataide I. Biodentine pulpotomy several days after pulp exposure: Four case reports. J Conserv Dent. 2015;18(1):73-78.</t>
  </si>
  <si>
    <t xml:space="preserve">Bossù M, Mancini P, Bruni E, et al. Biocompatibility and Antibiofilm Properties of Calcium Silicate-Based Cements: An In Vitro Evaluation and Report of Two Clinical Cases. Biology (Basel). 2021;10(6):470. Published 2021 May 26.</t>
  </si>
  <si>
    <t xml:space="preserve">In vitro study/ Case report</t>
  </si>
  <si>
    <t xml:space="preserve">Boutsiouki C, Frankenberger R, Krämer N. Clinical and radiographic success of (partial) pulpotomy and pulpectomy in primary teeth: A systematic review. Eur J Paediatr Dent. 2021;22(4):273-285.</t>
  </si>
  <si>
    <t xml:space="preserve">
Brizuela C, Meza G, Urrejola D, et al. Cell-Based Regenerative Endodontics for Treatment of Periapical Lesions: A Randomized, Controlled Phase I/II Clinical Trial. J Dent Res. 2020;99(5):523-529.
</t>
  </si>
  <si>
    <t xml:space="preserve">Brizuela C, Ormeño A, Cabrera C, et al. Direct Pulp Capping with Calcium Hydroxide, Mineral Trioxide Aggregate, and Biodentine in Permanent Young Teeth with Caries: A Randomized Clinical Trial. J Endod. 2017;43(11):1776-1780.</t>
  </si>
  <si>
    <t xml:space="preserve">Brodén J, Davidson T, Fransson H. Cost-effectiveness of pulp capping and root canal treatment of young permanent teeth. Acta Odontol Scand. 2019;77(4):275-281.</t>
  </si>
  <si>
    <t xml:space="preserve">Brodén J, Heimdal H, Josephsson O, Fransson H. Direct pulp capping versus root canal treatment in young permanent vital teeth with pulp exposure due to caries. A systematic review. Am J Dent. 2016;29(4):201-207.</t>
  </si>
  <si>
    <t xml:space="preserve">Çalışkan MK, Güneri P. Prognostic factors in direct pulp capping with mineral trioxide aggregate or calcium hydroxide: 2- to 6-year follow-up. Clin Oral Investig. 2017;21(1):357-367.</t>
  </si>
  <si>
    <t xml:space="preserve">Calişkan MK, Savranoğlu S. Delayed partial pulpotomy in a midroot and complicated crown-root-fractured permanent incisor with hyperplastic pulpitis: a case report. J Endod. 2010;36(7):1250-1253. </t>
  </si>
  <si>
    <t xml:space="preserve">Calişkan MK, Sepetçioğlu F. Partial pulpotomy in crown-fractured permanent incisor with hyperplastic pulpitis: a case report. Endod Dent Traumatol. 1993;9(4):171-173.</t>
  </si>
  <si>
    <t xml:space="preserve">Caliskan S, Tuloglu N, Bayrak S. Clinical applications of BioAggregate in pediatric dentistry. Srpski arhiv za celokupno lekarstvo. 2019;147(11-12):746-50.</t>
  </si>
  <si>
    <t xml:space="preserve">Camilleri J. Staining Potential of Neo MTA Plus, MTA Plus, and Biodentine Used for Pulpotomy Procedures. J Endod. 2015;41(7):1139-1145.</t>
  </si>
  <si>
    <t xml:space="preserve">Camoni N, Cagetti MG, Cirio S, Esteves-Oliveira M, Campus G. Partial Pulpotomy in Young Permanent Teeth: A Systematic Review and Meta-Analysis. Children (Basel). 2023;10(9):1447. </t>
  </si>
  <si>
    <t xml:space="preserve">Camp JH. Diagnosis dilemmas in vital pulp therapy: treatment for the toothache is changing, especially in young, immature teeth. Pediatr Dent. 2008;30(3):197-205.</t>
  </si>
  <si>
    <t xml:space="preserve">
Canoğlu E, Güngör HC, Uysal S. Direct Pulp Capping of Primary Molars with Calcium Hydroxide or MTA Following Hemorrhage Control with Different Medicaments: Randomized Clinical Trial. Pediatr Dent. 2022;44(3):167-173.</t>
  </si>
  <si>
    <t xml:space="preserve">Careddu R, Duncan HF. How does the pulpal response to Biodentine and ProRoot mineral trioxide aggregate compare in the laboratory and clinic?. Br Dent J. Published online October 19, 2018.</t>
  </si>
  <si>
    <t xml:space="preserve">Careddu R, Duncan HF. A prospective clinical study investigating the effectiveness of partial pulpotomy after relating preoperative symptoms to a new and established classification of pulpitis. Int Endod J. 2021;54(12):2156-2172.</t>
  </si>
  <si>
    <t xml:space="preserve">Not MTA</t>
  </si>
  <si>
    <t xml:space="preserve">Careddu R, Plotino G, Cotti E, Duncan HF. The management of deep carious lesions and the exposed pulp amongst members of two European endodontic societies: a questionnaire-based study. Int Endod J. 2021;54(3):366-376.</t>
  </si>
  <si>
    <t xml:space="preserve">Carti O, Oznurhan F. Evaluation and comparison of mineral trioxide aggregate and biodentine in primary tooth pulpotomy: Clinical and radiographic study. Niger J Clin Pract. 2017;20(12):1604-1609.</t>
  </si>
  <si>
    <t xml:space="preserve">Casas MJ, Layug MA, Kenny DJ, Johnston DH, Judd PL. Two-year outcomes of 
primary molar ferric sulfate pulpotomy and root canal therapy. Pediatr Dent. 2003;25(2):97-102.</t>
  </si>
  <si>
    <t xml:space="preserve">Casián-Adem J, Cobos L, Waggoner WF, Fuks AB. Prefabricated Zirconia Crowns - A Solution to Treat Hypomineralized Permanent Molars: Report of a Case. J Clin Pediatr Dent. 2021;45(1):8-11.</t>
  </si>
  <si>
    <t xml:space="preserve">Celik B, Ataç AS, Cehreli ZC, Uysal S. A randomized trial of mineral trioxide aggregate cements in primary tooth pulpotomies. J Dent Child (Chic). 2013;80(3):126-132.</t>
  </si>
  <si>
    <t xml:space="preserve">Çelik BN, Mutluay MS, Arıkan V, Sarı Ş. The evaluation of MTA and Biodentine as a pulpotomy materials for carious exposures in primary teeth. Clin Oral Investig. 2019;23(2):661-666.</t>
  </si>
  <si>
    <t xml:space="preserve">Çelik BN, Sarı Ş. Carious Exposure versus Mechanical Exposure for MTA Pulpotomy in Primary Teeth. Biomed Res Int. 2016;2016:2753429.</t>
  </si>
  <si>
    <t xml:space="preserve">Chailertvanitkul P, Paphangkorakit J, Sooksantisakoonchai N, et al. Randomized control trial comparing calcium hydroxide and mineral trioxide aggregate for partial pulpotomies in cariously exposed pulps of permanent molars. Int Endod J. 2014;47(9):835-842. </t>
  </si>
  <si>
    <t xml:space="preserve">Chak RK, Singh RK, Mutyala J, Killi NK. Clinical Radiographic Evaluation of 3Mixtatin and MTA in Primary Teeth Pulpotomies: A Randomized Controlled. Int J Clin Pediatr Dent. 2022;15(Suppl 1):S80-S86.</t>
  </si>
  <si>
    <t xml:space="preserve">Chakravorty A, Ravindran V, Jeevanandan G, Arthanari A. The Cytotoxic Assessment of Antibacterial-Enhanced Mineral Trioxide Aggregate Compared to Commercially Available Bioceramic Cements by Using Methyl-Thiazoldiphenyl-Tetrazolium (MTT) Assay on Human Dental Pulp Stem Cells: An In Vitro Study. </t>
  </si>
  <si>
    <t xml:space="preserve">Chen Y, Chen X, Zhang Y, et al. Materials for pulpotomy in immature permanent teeth: a systematic review and meta-analysis. BMC Oral Health. 2019;19(1):227. Published 2019 Oct 23.</t>
  </si>
  <si>
    <t xml:space="preserve">
Chen L, Suh BI. Cytotoxicity and biocompatibility of resin-free and resin-modified direct pulp capping materials: A state-of-the-art review. Dent Mater J. 2017;36(1):1-7. </t>
  </si>
  <si>
    <t xml:space="preserve">Chevalier V, Le Fur Bonnabesse A, Duncan HF. Frightened of the pulp? A qualitative analysis of undergraduate student confidence and stress during the management of deep caries and the exposed pulp. Int Endod J. 2021;54(1):130-146.</t>
  </si>
  <si>
    <t xml:space="preserve">The study did not evaluate success rate of pulpotomy</t>
  </si>
  <si>
    <t xml:space="preserve">Chin JS, Thomas MB, Locke M, Dummer PM. A survey of dental practitioners in Wales to evaluate the management of deep carious lesions with vital pulp therapy in permanent teeth. Br Dent J. 2016;221(6):331-338. </t>
  </si>
  <si>
    <t xml:space="preserve">Chinadet W, Sutharaphan T, Chompu-Inwai P. Biodentine™ Partial Pulpotomy of a Young Permanent Molar with Signs and Symptoms Indicative of Irreversible Pulpitis and Periapical Lesion: A Case Report of a Five-Year Follow-Up. Case Rep Dent. 2019;2019:8153250. </t>
  </si>
  <si>
    <t xml:space="preserve">Cho, S.Y., et al., Randomized clinical trial of pulpotomy using a premixed injectable calcium silicate cement on mature permanent teeth with reversible pulpitis. Sci Rep, 2024. 14(1): p. 2994.</t>
  </si>
  <si>
    <t xml:space="preserve">
Chouchene F, Oueslati A, Masmoudi F, Baaziz A, Maatouk F, Ghedira H. Efficacy of non-instrumental Endodontic treatment in primary teeth: a systematic review of clinical randomized trials. Syst Rev. 2024;13(1):112. </t>
  </si>
  <si>
    <t xml:space="preserve">Ali MR, Mustafa M, Bårdsen A, Gharaei MA, Fristad I, Bletsa A. Differential Responses of Human Dental Pulp Stromal Cells to Bioceramic Materials: A Comparative In Vitro Study. J Contemp Dent Pract. 2021;22(12):1386-1392. 
</t>
  </si>
  <si>
    <t xml:space="preserve">Chueh LH, Chiang CP. Histology of Irreversible pulpitis premolars treated with mineral trioxide aggregate pulpotomy. Oper Dent. 2010;35(3):370-374. </t>
  </si>
  <si>
    <t xml:space="preserve">Coll J, Seale NS, Vargas K, Chi DL, Marghalani AA, Graham L. Protocol for a Systematic Review and Meta-analysis of Vital Pulp Therapy for Children with Deep Caries in the Primary Dentition. Pediatr Dent. 2015;37(5):418-421.
</t>
  </si>
  <si>
    <t xml:space="preserve">Coll JA, Dhar V, Chen CY, et al. Use of Vital Pulp Therapies in Primary Teeth 2024. Pediatr Dent. 2024;46(1):13-26.</t>
  </si>
  <si>
    <t xml:space="preserve">Collado-González M, García-Bernal D, Oñate-Sánchez RE, et al. Cytotoxicity and bioactivity of various pulpotomy materials on stem cells from human exfoliated primary teeth. Int Endod J. 2017;50 Suppl 2:e19-e30.
</t>
  </si>
  <si>
    <t xml:space="preserve">Conti TR, Sakai VT, Fornetti AP, et al. Pulpotomies with Portland cement in human primary molars. J Appl Oral Sci. 2009;17(1):66-69. </t>
  </si>
  <si>
    <t xml:space="preserve">Cordell S, Kratunova E, Marion I, Alrayyes S, Alapati SB. A Randomized Controlled Trial Comparing the Success of Mineral Trioxide Aggregate and Ferric Sulfate as Pulpotomy Medicaments for Primary Molars. J Dent Child (Chic). 2021;88(2):120-128.</t>
  </si>
  <si>
    <t xml:space="preserve">Croft K, Kervanto-Seppälä S, Stangvaltaite L, Kerosuo E. Management of deep carious lesions and pulps exposed during carious tissue removal in adults: a questionnaire study among dentists in Finland. Clin Oral Investig. 2019;23(3):1271-1280.</t>
  </si>
  <si>
    <t xml:space="preserve">Cuadros-Fernández C, Lorente Rodríguez AI, Sáez-Martínez S, García-Binimelis J, About I, Mercadé M. Short-term treatment outcome of pulpotomies in primary molars using mineral trioxide aggregate and Biodentine: a randomized clinical trial. Clin Oral Investig. 2016;20(7):1639-1645.</t>
  </si>
  <si>
    <t xml:space="preserve">Cushley S, Duncan HF, Lundy FT, Nagendrababu V, Clarke M, El Karim I. Outcomes reporting in systematic reviews on vital pulp treatment: A scoping review for the development of a core outcome set. Int Endod J. 2022;55(9):891-909. </t>
  </si>
  <si>
    <t xml:space="preserve">Cushley S, Duncan HF, Lappin MJ, et al. Efficacy of direct pulp capping for management of cariously exposed pulps in permanent teeth: a systematic review and meta-analysis. Int Endod J. 2021;54(4):556-571. </t>
  </si>
  <si>
    <t xml:space="preserve">Daltoé MO, Paula-Silva FW, Faccioli LH, Gatón-Hernández PM, De Rossi A, Bezerra Silva LA. Expression of Mineralization Markers during Pulp Response to Biodentine and Mineral Trioxide Aggregate. J Endod. 2016;42(4):596-603.</t>
  </si>
  <si>
    <t xml:space="preserve">Mahgoub N, Alqadasi B, Aldhorae K, Assiry A, Altawili ZM, Tao Hong. Comparison between iRoot BP Plus (EndoSequence Root Repair Material) and Mineral Trioxide Aggregate as Pulp-capping Agents: A Systematic Review. J Int Soc Prev Community Dent. 2019;9(6):542-552.</t>
  </si>
  <si>
    <t xml:space="preserve">da Rosa WLO, Cocco AR, Silva TMD, et al. Current trends and future perspectives of dental pulp capping materials: A systematic review. J Biomed Mater Res B Appl Biomater. 2018;106(3):1358-1368.</t>
  </si>
  <si>
    <t xml:space="preserve">Darwish OB, Aziz SMA, Sadek HS. Healing potentiality of blood clot, S-PRF and A-PRF as scaffold in treatment of non-vital mature single rooted teeth with chronic peri-apical periodontitis following regenerative endodontic therapy: randomized clinical trial. BMC Oral Health.</t>
  </si>
  <si>
    <t xml:space="preserve">de Menezes JV, Takamori ER, Bijella MF, Granjeiro JM. In vitro toxicity of MTA compared with other primary teeth pulpotomy agents. J Clin Pediatr Dent. 2009;33(3):217-221.</t>
  </si>
  <si>
    <t xml:space="preserve">Dhar V, Marghalani AA, Crystal YO, et al. Use of Vital Pulp Therapies in Primary Teeth with Deep Caries Lesions [published correction appears in Pediatr Dent. 2020 Jan 15;42(1):12-15.</t>
  </si>
  <si>
    <t xml:space="preserve">Dianat O, Mashhadiabbas F, Ahangari Z, Saedi S, Motamedian SR. Histologic comparison of direct pulp capping of rat molars with MTA and different concentrations of simvastatin gel. J Oral Sci. 2018;60(1):57-63.
</t>
  </si>
  <si>
    <t xml:space="preserve">Animal Study</t>
  </si>
  <si>
    <t xml:space="preserve">Didilescu AC, Cristache CM, Andrei M, Voicu G, Perlea P. The effect of dental pulp-capping materials on hard-tissue barrier formation: A systematic review and meta-analysis. J Am Dent Assoc. 2018;149(10):903-917.e4.</t>
  </si>
  <si>
    <t xml:space="preserve">Docimo R, Carrante VF, Costacurta M. The physical-mechanical properties and biocompatibility of Biodentine: A review. Journal of Osseointegration. 2021 Apr 8;13(1):47-50.</t>
  </si>
  <si>
    <t xml:space="preserve">Donnelly A, Foschi F, McCabe P, Duncan HF. Pulpotomy for treatment of complicated crown fractures in permanent teeth: A systematic review. Int Endod J. 2022;55(4):290-311. doi:10.1111/iej.13690</t>
  </si>
  <si>
    <t xml:space="preserve">Doumani M, Almutairi ST, Alshammari NT, Alshami AN, Alharbi AS, Habib A. The knowledge about vital pulp therapy of permanent teeth among Saudi internship dentists and dental students. Saudi Endodontic Journal. 2020 May 1;10(2):83-7.</t>
  </si>
  <si>
    <t xml:space="preserve">Doumani MD, Arnous WA, Alsafadi MF, et al. The Vital Pulp Therapy of Permanent Teeth: A Dental Practitioner's Perspective from Saudi Arabia. J Int Soc Prev Community Dent. 2020;10(3):300-308. Published 2020 Jun 15.</t>
  </si>
  <si>
    <t xml:space="preserve">Doyle TL, Casas MJ, Kenny DJ, Judd PL. Mineral trioxide aggregate produces superior outcomes in vital primary molar pulpotomy. Pediatr Dent. 2010;32(1):41-47.</t>
  </si>
  <si>
    <t xml:space="preserve">Dube K, Jain P, Rai A, Paul B. Preventive endodontics by direct pulp capping with restorative dentin substitute-biodentine: A series of fifteen cases. Indian J Dent Res. 2018;29(3):268-274.</t>
  </si>
  <si>
    <t xml:space="preserve">Duggal M, Tong HJ, Al-Ansary M, Twati W, Day PF, Nazzal H. Interventions for the endodontic management of non-vital traumatised immature permanent anterior teeth in children and adolescents: a systematic review of the evidence and guidelines of the European Academy of Paediatric Dentistry [published correction appears in Eur Arch Paediatr Dent. 2017 Jun;18(3):153.</t>
  </si>
  <si>
    <t xml:space="preserve">Edanami N, Ibn Belal RS, Yoshiba K, et al. Effect of a resin-modified calcium silicate cement on inflammatory cell infiltration and reparative dentin formation after pulpotomy in rat molars. Aust Endod J. 2022;48(2):297-304.</t>
  </si>
  <si>
    <t xml:space="preserve">Elhamouly Y, Adham MM, Dowidar KML, El Backly RM. Outcome assessment methods of bioactive and biodegradable materials as pulpotomy agents in primary and permanent teeth: a scoping review. BMC Oral Health. 2024;24(1):496. </t>
  </si>
  <si>
    <t xml:space="preserve">ElSebaai A, Wahba AH, Grawish ME, Elkalla IH. Calcium Hydroxide Paste, Mineral Trioxide Aggregate, and Formocresol as Direct Pulp Capping Agents in Primary Molars: A Randomized Controlled Clinical Trial. Pediatr Dent. 2022;44(6):411-417.</t>
  </si>
  <si>
    <t xml:space="preserve">European Society of Endodontology (ESE) developed by:, Duncan HF, Galler KM, et al. European Society of Endodontology position statement: Management of deep caries and the exposed pulp. Int Endod J. 2019;52(7):923-934.</t>
  </si>
  <si>
    <t xml:space="preserve">Duncan HF. Present status and future directions-Vital pulp treatment and pulp preservation strategies. Int Endod J. 2022;55 Suppl 3(Suppl 3):497-511.</t>
  </si>
  <si>
    <t xml:space="preserve">Edwards D, Bailey O, Stone SJ, Duncan H. How is carious pulp exposure and symptomatic irreversible pulpitis managed in UK primary dental care?. Int Endod J. 2021;54(12):2256-2275.</t>
  </si>
  <si>
    <t xml:space="preserve">Parirokh M, Torabinejad M, Dummer PMH. Mineral trioxide aggregate and other bioactive endodontic cements: an updated overview - part I: vital pulp therapy. Int Endod J. 2018;51(2):177-205.</t>
  </si>
  <si>
    <t xml:space="preserve">Ebrahimi M, Changiz S, Makarem A, Ahrari F. Clinical and radiographic effectiveness of mineral trioxide aggregate (MTA) partial pulpotomy with low power or high power diode laser irradiation in deciduous molars: a randomized clinical trial. Lasers Med Sci. 2022;37(4):2293-2303.</t>
  </si>
  <si>
    <t xml:space="preserve">Eggmann F, Gasser TJW, Hecker H, Amato M, Weiger R, Zaugg LK. Partial pulpotomy without age restriction: a retrospective assessment of permanent teeth with carious pulp exposure. Clin Oral Investig. 2022;26(1):365-373.</t>
  </si>
  <si>
    <t xml:space="preserve">Eghbal MJ, Asgary S, Baglue RA, Parirokh M, Ghoddusi J. MTA pulpotomy of human permanent molars with irreversible pulpitis. Aust Endod J. 2009;35(1):4-8. </t>
  </si>
  <si>
    <t xml:space="preserve">Eghbal MJ, Haeri A, Shahravan A, et al. Postendodontic Pain after Pulpotomy or Root Canal Treatment in Mature Teeth with Carious Pulp Exposure: A Multicenter Randomized Controlled Trial. Pain Res Manag. 2020;2020:5853412.</t>
  </si>
  <si>
    <t xml:space="preserve">It was not performed radiographic evaluation</t>
  </si>
  <si>
    <t xml:space="preserve">Eid A, Mancino D, Rekab MS, Haikel Y, Kharouf N. Effectiveness of Three Agents in Pulpotomy Treatment of Permanent Molars with Incomplete Root Development: A Randomized Controlled Trial. Healthcare (Basel). 2022;10(3):431. </t>
  </si>
  <si>
    <t xml:space="preserve">Eidelman E, Holan G, Fuks AB. Mineral trioxide aggregate vs. formocresol in pulpotomized primary molars: a preliminary report. Pediatr Dent. 2001;23(1):15-18.</t>
  </si>
  <si>
    <t xml:space="preserve">El Ashiry EA, Alamoudi NM, El Ashiry MK, Bastawy HA, El Derwi DA, Atta HM. Tissue Engineering of Necrotic Dental Pulp of Immature Teeth with Apical Periodontitis in Dogs: Radiographic and Histological Evaluation. J Clin Pediatr Dent. 2018;42(5):373-382.</t>
  </si>
  <si>
    <t xml:space="preserve">El-Meligy OA, Avery DR. Comparison of mineral trioxide aggregate and calcium hydroxide as pulpotomy agents in young permanent teeth (apexogenesis). Pediatr Dent. 2006;28(5):399-404.</t>
  </si>
  <si>
    <t xml:space="preserve">Elheeny AAH, Tony GE. Two-Dimensional Radiographs and Cone-beam Computed Tomography Assessment of Concentrated Growth Factor and Platelet-Rich Fibrin Scaffolds in Regenerative Endodontic Treatment of Immature Incisors with Periapical Radiolucency: A Randomized Clinical Trial. J Endod. 2024;50(6):792-806.</t>
  </si>
  <si>
    <t xml:space="preserve">Elmsmari F, Ruiz XF, Miró Q, Feijoo-Pato N, Durán-Sindreu F, Olivieri JG. Outcome of Partial Pulpotomy in Cariously Exposed Posterior Permanent Teeth: A Systematic Review and Meta-analysis. J Endod. 2019;45(11):1296-1306.e3.</t>
  </si>
  <si>
    <t xml:space="preserve">El-Kateb NM, El-Backly RN, Amin WM, Abdalla AM. Quantitative Assessment of Intracanal Regenerated Tissues after Regenerative Endodontic Procedures in Mature Teeth Using Magnetic Resonance Imaging: A Randomized Controlled Clinical Trial. J Endod. 2020;46(5):563-574.
</t>
  </si>
  <si>
    <t xml:space="preserve">El-Tayeb MM, Abu-Seida AM, El Ashry SH, El-Hady SA. Evaluation of antibacterial activity of propolis on regenerative potential of necrotic immature permanent teeth in dogs. BMC Oral Health. 2019;19(1):174.</t>
  </si>
  <si>
    <t xml:space="preserve">Emara R, Krois J, Schwendicke F. Maintaining pulpal vitality: Cost-effectiveness analysis on carious tissue removal and direct pulp capping. J Dent. 2020;96:103330. </t>
  </si>
  <si>
    <t xml:space="preserve">Emine ST, Tuba UA. White mineral trioxide aggregate pulpotomies: Two case reports with long-term follow-up. Contemp Clin Dent. 2011;2(4):381-384.</t>
  </si>
  <si>
    <t xml:space="preserve">Eppa HR, Puppala R, Kethineni B, Banavath S, Kanumuri PK, Kishore GVS. Comparative Evaluation of Three Different Materials: Mineral Trioxide Aggregate, Triple Antibiotic Paste, and Abscess Remedy on Apical Development of Vital Young Permanent Teeth. Contemp Clin Dent. 2018;9(2):158-163. </t>
  </si>
  <si>
    <t xml:space="preserve">Erfanparast L, Iranparvar P, Vafaei A. Direct pulp capping in primary molars using a resin-modified Portland cement-based material (TheraCal) compared to MTA with 12-month follow-up: a randomised clinical trial. Eur Arch Paediatr Dent. 2018;19(3):197-203.</t>
  </si>
  <si>
    <t xml:space="preserve">Esmaeilzadeh M, Moradkhani S, Daneshyar F, et al. Antimicrobial and cytotoxic properties of calcium-enriched mixture cement, Iranian propolis, and propolis with herbal extracts in primary dental pulp stem cells. Restor Dent Endod. 2022;48(1):e2.</t>
  </si>
  <si>
    <t xml:space="preserve">Fallahinejad Ghajari M, Mirkarimi M, Vatanpour M, Kharrazi Fard MJ. Comparison of pulpotomy with formocresol and MTA in primary molars: a systematic review and meta- analysis. Iran Endod J. 2008;3(3):45-49.
</t>
  </si>
  <si>
    <t xml:space="preserve">Farsi N, Alamoudi N, Balto K, Mushayt A. Success of mineral trioxide aggregate in pulpotomized primary molars. J Clin Pediatr Dent. 2005;29(4):307-311.
</t>
  </si>
  <si>
    <t xml:space="preserve">Farzad-Mohajeri S, Pedram MS, Saeedifar N, et al. Direct pulp capping with autologous bone marrow derived stem cells in dogs. Vet Res Forum. 2022;13(2):193-200.
</t>
  </si>
  <si>
    <t xml:space="preserve">Fatima S, Alam S, Kumar A, Andrabi SMUN, Rehman A. Minimal intervention treatment of crown-root fracture in a mature permanent tooth by MTA pulpotomy and Fragment Reattachment: A Case Report. Aust Endod J. 2021;47(2):365-371.</t>
  </si>
  <si>
    <t xml:space="preserve">Fasoulas A, Keratiotis G, Spineli L, et al. Comparative efficacy of materials used in patients undergoing pulpotomy or direct pulp capping in carious teeth: A systematic review and meta-analysis. Clin Exp Dent Res. 2023;9(6):1129-1148.
</t>
  </si>
  <si>
    <t xml:space="preserve">Fernández CC, Martínez SS, Jimeno FG, Lorente Rodríguez AI, Mercadé M. Clinical and radiographic outcomes of the use of four dressing materials in pulpotomized primary molars: a randomized clinical trial with 2-year follow-up. Int J Paediatr Dent. 2013;23(6):400-407.
</t>
  </si>
  <si>
    <t xml:space="preserve">Fekrazad R, Seraj B, Ghadimi S, Tamiz P, Mottahary P, Dehghan MM. The effect of low-level laser therapy (810 nm) on root development of immature permanent teeth in dogs. Lasers Med Sci. 2015;30(4):1251-1257. </t>
  </si>
  <si>
    <t xml:space="preserve">Firoozi P, Salman BN, Aslaminabadi N. Clinical and radiographic comparison of Biodentine and Formocresol: an updated meta-analysis with trial sequential analysis. Eur Arch Paediatr Dent. 2022;23(6):855-867.
</t>
  </si>
  <si>
    <t xml:space="preserve">Foley JI. A pan-European comparison of the use of mineral trioxide aggregate (MTA) by postgraduates in paediatric dentistry. Eur Arch Paediatr Dent. 2013;14(2):113-116.</t>
  </si>
  <si>
    <t xml:space="preserve">Friedlander L, McElroy K, Daniel B, Cullinan M, Hanlin S. Direct pulp capping of permanent teeth in New Zealand general dental practice--a practice based research study. N Z Dent J. 2015;111(2):58-64.</t>
  </si>
  <si>
    <t xml:space="preserve">Fuks AB. Current concepts in vital primary pulp therapy. Eur J Paediatr Dent. 2002;3(3):115-120.</t>
  </si>
  <si>
    <t xml:space="preserve">Galani M, Tewari S, Sangwan P, Mittal S, Kumar V, Duhan J. Comparative Evaluation of Postoperative Pain and Success Rate after Pulpotomy and Root Canal Treatment in Cariously Exposed Mature Permanent Molars: A Randomized Controlled Trial. J Endod. 2017;43(12):1953-1962.</t>
  </si>
  <si>
    <t xml:space="preserve">Garcia-Godoy F, Murray PE. Recommendations for using regenerative endodontic procedures in permanent immature traumatized teeth. Dent Traumatol. 2012;28(1):33-41.</t>
  </si>
  <si>
    <t xml:space="preserve">Garrocho-Rangel A, Flores H, Silva-Herzog D, Rosales-Ibañez R, Pozos-Guillen AJ. Direct pulp capping in primary molars with enamel matrix derivative: report of a case. J Clin Pediatr Dent. 2009;34(1):9-12.</t>
  </si>
  <si>
    <t xml:space="preserve">Gaviño-Orduña JF, Caviedes-Bucheli J, Manzanares-Céspedes MC, et al. Dentin Growth after Direct Pulp Capping with the Different Fractions of Plasma Rich in Growth Factors (PRGF) vs. MTA: Experimental Study in Animal Model. J Clin Med. 2021;10(15):3432.
</t>
  </si>
  <si>
    <t xml:space="preserve">Ghahramani Y, Shafiei F, Jowkar Z, Kazemian S. The Effects of Various Restorative Techniques on the Fracture Resistance of Pulpotomized Permanent Premolars. Int J Dent. 2021;2021:5590911. </t>
  </si>
  <si>
    <t xml:space="preserve">Ghajari MF, Ghasemi A, Moradi AY, Sanjari K. Fracture resistance of pulpotomized and composite-restored primary molars: Incremental versus bulk-fill techniques. Dent Res J (Isfahan). 2020;17(6):412-416.
</t>
  </si>
  <si>
    <t xml:space="preserve">Giraud T, Jeanneau C, Rombouts C, Bakhtiar H, Laurent P, About I. Pulp capping materials modulate the balance between inflammation and regeneration. Dent Mater. 2019;35(1):24-35.</t>
  </si>
  <si>
    <t xml:space="preserve">Gizani S, Seremidi K, Stratigaki E, Tong HJ, Duggal M, Kloukos D. Vital Pulp Therapy in Primary Teeth with Deep Caries: An Umbrella Review. Pediatr Dent. 2021;43(6):426-437.
</t>
  </si>
  <si>
    <t xml:space="preserve">Glynis A, Foschi F, Kefalou I, Koletsi D, Tzanetakis GN. Regenerative Endodontic Procedures for the Treatment of Necrotic Mature Teeth with Apical Periodontitis: A Systematic Review and Meta-analysis of Randomized Controlled Trials. J Endod. 2021;47(6):873-882.</t>
  </si>
  <si>
    <t xml:space="preserve">
Godhi B, Tyagi R. Success Rate of MTA Pulpotomy on Vital Pulp of Primary Molars: A 3-Year Observational Study. Int J Clin Pediatr Dent. 2016;9(3):222-227. </t>
  </si>
  <si>
    <t xml:space="preserve">Gomes I. Partial Pulpotomy with Mineral Trioxide Aggregate in Permanent Incisors with Complicated Crown Fracture: 5-Year Follow-Up. Case Rep Dent. 2020;2020:8855331. </t>
  </si>
  <si>
    <t xml:space="preserve">Gomez-Sosa JF, Granone-Ricella M, Rosciano-Alvarez M, Barrios-Rodriguez VD, Goncalves-Pereira J, Caviedes-Bucheli J. Determining Factors in the Success of Direct Pulp Capping: A Systematic Review. J Contemp Dent Pract. 2024;25(4):392-401. </t>
  </si>
  <si>
    <t xml:space="preserve">
Goyal P, Pandit IK, Gugnani N, Gupta M, Goel R, Gambhir RS. Clinical and radiographic comparison of various medicaments used for pulpotomy in primary molars: A randomized clinical trial. Eur J Dent. 2016;10(3):315-320.</t>
  </si>
  <si>
    <t xml:space="preserve">Guan X, Zhou Y, Yang Q, et al. Vital Pulp Therapy in Permanent Teeth with Irreversible Pulpitis Caused by Caries: A Prospective Cohort Study. J Pers Med. 2021;11(11):1125.</t>
  </si>
  <si>
    <t xml:space="preserve">Gudkina J, Mindere A, Locane G, Brinkmane A. Review of the success of pulp exposure treatment of cariously and traumatically exposed pulps in immature permanent incisors and molars. Stomatologija. 2012;14(3):71-80.</t>
  </si>
  <si>
    <t xml:space="preserve">Guven Y, Aksakal SD, Avcu N, Unsal G, Tuna EB, Aktoren O. Success Rates of Pulpotomies in Primary Molars Using Calcium Silicate-Based Materials: A Randomized Control Trial. Biomed Res Int. 2017;2017:4059703.</t>
  </si>
  <si>
    <t xml:space="preserve">Haikal L, Ferraz Dos Santos B, Vu DD, Braniste M, Dabbagh B. Biodentine Pulpotomies on Permanent Traumatized Teeth with Complicated Crown Fractures. J Endod. 2020;46(9):1204-1209.</t>
  </si>
  <si>
    <t xml:space="preserve">Haghgoo R, Abbasi F. Clinical and Radiographic Success of Pulpotomy with MTA in Primary Molars: 30 Months Follow up. Iran Endod J. 2010;5(4):157-160.
</t>
  </si>
  <si>
    <t xml:space="preserve">Hameed MH, Gul M, Ghafoor R, Badar SB. Management of immature necrotic permanent teeth with regenerative endodontic procedures - a review of literature. J Pak Med Assoc. 2019;69(10):1514-1520.</t>
  </si>
  <si>
    <t xml:space="preserve">Haney KL. Current trends in primary tooth pulp therapy. J Okla Dent Assoc. 2007;99(2):28-38.</t>
  </si>
  <si>
    <t xml:space="preserve">Harandi A, Forghani M, Ghoddusi J. Vital pulp therapy with three different pulpotomy agents in immature molars: a case report. Iran Endod J. 2013;8(3):145-148.</t>
  </si>
  <si>
    <t xml:space="preserve">Harlamb SC. Management of incompletely developed teeth requiring root canal treatment. Aust Dent J. 2016;61 Suppl 1:95-106. </t>
  </si>
  <si>
    <t xml:space="preserve">Harms CS, Schäfer E, Dammaschke T. Clinical evaluation of direct pulp capping using a calcium silicate cement-treatment outcomes over an average period of 2.3 years. Clin Oral Investig. 2019;23(9):3491-3499. </t>
  </si>
  <si>
    <t xml:space="preserve">Havale R, Anegundi RT, Indushekar K, Sudha P. Clinical and radiographic evaluation of pulpotomies in primary molars with formocresol, glutaraldehyde and ferric sulphate. Oral Health Dent Manag. 2013;12(1):24-31.
</t>
  </si>
  <si>
    <t xml:space="preserve">Hegde S, Sowmya B, Mathew S, Bhandi SH, Nagaraja S, Dinesh K. Clinical evaluation of mineral trioxide aggregate and biodentine as direct pulp capping agents in carious teeth. J Conserv Dent. 2017;20(2):91-95. </t>
  </si>
  <si>
    <t xml:space="preserve">Hemavathi, Nagarathna J, Srinath SK, Hiremath MC. Clinical and radiographic evaluation of the efficacy of sodium hypochlorite as a haemostatic agent compared with physiologic saline on the success of calcium hydroxide pulpotomies in primary molars: an in vivo study. Eur Arch Paediatr Dent. 2018;19(6):423-430. </t>
  </si>
  <si>
    <t xml:space="preserve">Hilton TJ, Ferracane JL, Mancl L; Northwest Practice-based Research Collaborative in Evidence-based Dentistry (NWP). Comparison of CaOH with MTA for direct pulp capping: a PBRN randomized clinical trial. J Dent Res. 2013;92(7 Suppl):16S-22S.</t>
  </si>
  <si>
    <t xml:space="preserve">Hincapié S, Fuks A, Mora I, Bautista G, Socarras F. Teaching and practical guidelines in pulp therapy in primary teeth in Colombia - South America. Int J Paediatr Dent. 2015;25(2):87-92.</t>
  </si>
  <si>
    <t xml:space="preserve">Hiremath H, Saikalyan S, Kulkarni SS, Hiremath V. Second-generation platelet concentrate (PRF) as a pulpotomy medicament in a permanent molar with pulpitis: a case report. Int Endod J. 2012;45(1):105-112. </t>
  </si>
  <si>
    <t xml:space="preserve">Holan G, Eidelman E, Fuks AB. Long-term evaluation of pulpotomy in primary molars using mineral trioxide aggregate or formocresol. Pediatr Dent. 2005;27(2):129-136.</t>
  </si>
  <si>
    <t xml:space="preserve">Howley B, Seale NS, McWhorter AG, Kerins C, Boozer KB, Lindsey D. Pulpotomy versus pulpectomy for carious vital primary incisors: randomized controlled trial. Pediatr Dent. 2012;34(5):112-119.</t>
  </si>
  <si>
    <t xml:space="preserve">Hugar SM, Reddy R, Deshpande SD, Shigli A, Gokhale NS, Hugar SS. In vivo Comparative Evaluation of Mineral Trioxide Aggregate and Formocresol Pulpotomy in Primary Molars: A 60-month Follow-up Study. Contemp Clin Dent. 2017;8(1):122-127.</t>
  </si>
  <si>
    <t xml:space="preserve">Hussain MI, Bashar AK, Shikder AZ. Alternative Management of Acute Irreversible Pulpitis of an Adult HIV-Positive Patient: A Case Report: Acute irreversible pulpitis. Bangladesh Medical Research Council Bulletin. 2021;47(2):230-4.</t>
  </si>
  <si>
    <t xml:space="preserve">Hussain MI, Bashar AM. Outcome of Mineral Trioxide Aggregate Pulpotomy for Mature Permanent Molars with Symptoms Indicative of Irreversible Pulpitis. Mymensingh Med J. 2022;31(1):223-229.</t>
  </si>
  <si>
    <t xml:space="preserve">Hutcheson C, Seale NS, McWhorter A, Kerins C, Wright J. Multi-surface composite vs stainless steel crown restorations after mineral trioxide aggregate pulpotomy: a randomized controlled trial. Pediatr Dent. 2012;34(7):460-467.</t>
  </si>
  <si>
    <t xml:space="preserve">Iaculli F, Rodríguez-Lozano FJ, Briseño-Marroquín B, Wolf TG, Spagnuolo G, Rengo S. Vital Pulp Therapy of Permanent Teeth with Reversible or Irreversible Pulpitis: An Overview of the Literature. J Clin Med. 2022;11(14):4016. </t>
  </si>
  <si>
    <t xml:space="preserve">Ibricevic H, al-Jame Q. Ferric sulfate as pulpotomy agent in primary teeth: twenty month clinical follow-up. J Clin Pediatr Dent. 2000;24(4):269-272.
</t>
  </si>
  <si>
    <t xml:space="preserve">Iqbal Z, Qureshi AH. Monoblock obturation technique for non-vital immature permanent maxillary incisors using mineral trioxide aggregate: results from case series. J Coll Physicians Surg Pak. 2014;24(1):56-59.</t>
  </si>
  <si>
    <t xml:space="preserve">Jakovljevic A, Jaćimović J, Aminoshariae A, Fransson H. Effectiveness of vital pulp treatment in managing nontraumatic pulpitis associated with no or nonspontaneous pain: A systematic review. Int Endod J. 2023;56 Suppl 3:340-354. </t>
  </si>
  <si>
    <t xml:space="preserve">Jamali Z, Alavi V, Najafpour E, Aminabadi NA, Shirazi S. Randomized Controlled Trial of Pulpotomy in Primary Molars using MTA and Formocresol Compared to 3Mixtatin: A Novel Biomaterial. J Clin Pediatr Dent. 2018;42(5):361-366.</t>
  </si>
  <si>
    <t xml:space="preserve">Janani K, Sandhya R. Decision Analysis for Vital Pulp Therapy in Mature Permanent Teeth. Indian Journal of Public Health Research &amp; Development. 2020; 1;11(4).</t>
  </si>
  <si>
    <t xml:space="preserve">Jha P, Virdi MS, Nain S. A Regenerative Approach for Root Canal Treatment of Mature Permanent Teeth: Comparative Evaluation with 18 Months Follow-up. Int J Clin Pediatr Dent. 2019;12(3):182-188.
</t>
  </si>
  <si>
    <t xml:space="preserve">Jha S, Namdev R, Singhal R, Goel N, Singhal P, Rani R. Comparative Evaluation of Effectiveness of TheraCal LC, MTA, and Calcium Hydroxide in Direct Pulp Capping in Primary Molars: Randomized Clinical Study. Int J Clin Pediatr Dent. 2023;16(Suppl 2):213-219.</t>
  </si>
  <si>
    <t xml:space="preserve">Jia W, Zhao Y, Yang J, et al. Simvastatin Promotes Dental Pulp Stem Cell-induced Coronal Pulp Regeneration in Pulpotomized Teeth. J Endod. 2016;42(7):1049-1054.</t>
  </si>
  <si>
    <t xml:space="preserve">Jiang S, Wu H, Zhang CF. Partial Pulpotomy of Immature Teeth with Apical Periodontitis using Bioceramics and Mineral Trioxide Aggregate: A Report of Three Cases. Chin J Dent Res. 2016;19(2):115-120.</t>
  </si>
  <si>
    <t xml:space="preserve">Jitaru S, Hodisan I, Timis L, Lucian A, Bud M. The use of bioceramics in endodontics - literature review. Clujul Med. 2016;89(4):470-473.</t>
  </si>
  <si>
    <t xml:space="preserve">Johri S, Verma P, Bains R, Tikku AP. Human amniotic membrane as therapeutic agent in pulpotomy of permanent molars. BMJ Case Rep. 2021;14(10):e243414. Published 2021 Oct 19.</t>
  </si>
  <si>
    <t xml:space="preserve">Joseph EJ, Rao A, Mahabala KY, Shenoy R, Rao A, Srikrishna SB. Clinical and Radiographic Evaluation of Mineral Trioxide Aggregate and Human Amniotic Membrane Pulpotomy in Primary Molars: A Randomized Clinical Trial. Int J Clin Pediatr Dent. 2024;17(6):641-646.
</t>
  </si>
  <si>
    <t xml:space="preserve">Jung IY, Lee SJ, Hargreaves KM. Biologically based treatment of immature permanent teeth with pulpal necrosis: a case series. Tex Dent J. 2012;129(6):601-616.</t>
  </si>
  <si>
    <t xml:space="preserve">Junqueira MA, Cunha NNO, Caixeta FF, et al. Clinical, Radiographic and Histological Evaluation of Primary Teeth Pulpotomy Using MTA And Ferric Sulfate. Braz Dent J. 2018;29(2):159-165.</t>
  </si>
  <si>
    <t xml:space="preserve">Kadhem M, Yusuf A, Altajer F, Hadi AS, Alwadaei M. Outcome of Vital Pulp Therapy in Permanent Teeth with Carious Pulp Exposure: A Series of Successfully Treated Teeth. Bahrain Medical Bulletin. 2021 Mar 1;43(1).</t>
  </si>
  <si>
    <t xml:space="preserve">Kang CM, Sun Y, Song JS, et al. A randomized controlled trial of various MTA materials for partial pulpotomy in permanent teeth. J Dent. 2017;60:8-13.</t>
  </si>
  <si>
    <t xml:space="preserve">Kang CM, Seong S, Song JS, Shin Y. The Role of Hydraulic Silicate Cements on Long-Term Properties and Biocompatibility of Partial Pulpotomy in Permanent Teeth. Materials (Basel). 2021;14(2):305.</t>
  </si>
  <si>
    <t xml:space="preserve">Karrar RN, Cushley S, Duncan HF, et al. Molecular biomarkers for objective assessment of symptomatic pulpitis: A systematic review and meta-analysis. Int Endod J. 2023;56(10):1160-1177.</t>
  </si>
  <si>
    <t xml:space="preserve">Kathal S, Gupta S, Bhayya DP, Rao A, Roy AP, Sabhlok A. A comparative evaluation of clinical and radiographic success rate of pulpotomy in primary molars using antioxidant mix and mineral trioxide aggregate: An in vivo 1-year follow-up study. J Indian Soc Pedod Prev Dent. 2017;35(4):327-331.
</t>
  </si>
  <si>
    <t xml:space="preserve">Kavitha M, Shakthipriya S, Arunaraj D, Hemamalini R, Velayudham S, Bakthavatchalam B. Comparative Evaluation of Platelet-rich Fibrin and Concentrated Growth Factor as Scaffolds in Regenerative Endodontic Procedure: A Randomized Controlled Clinical Trial. J Contemp Dent Pract. 2022;23(12):1211-1217.
</t>
  </si>
  <si>
    <t xml:space="preserve">Kermanshah H, Ranjbar Omrani L, Ghabraei S, Fekrazad R, Daneshparvar N, Bagheri P. Direct Pulp Capping With ProRoot MTA Alone and in Combination With Er:YAG Laser Irradiation: A Clinical Trial. J Lasers Med Sci. 2020;11(Suppl 1):S60-S66.</t>
  </si>
  <si>
    <t xml:space="preserve">Keswani D, Pandey RK, Ansari A, Gupta S. Comparative evaluation of platelet-rich fibrin and mineral trioxide aggregate as pulpotomy agents in permanent teeth with incomplete root development: a randomized controlled trial. J Endod. 2014;40(5):599-605. </t>
  </si>
  <si>
    <t xml:space="preserve">Khalil IT, Sarkis T, Naaman A. MM-MTA for direct pulp capping: a histologic comparison with ProRoot MTA in rat molars. J Contemp Dent Pract. 2013;14(6):1019-1023. </t>
  </si>
  <si>
    <t xml:space="preserve">Khorakian F, Mazhari F, Asgary S, et al. Two-year outcomes of electrosurgery and calcium-enriched mixture pulpotomy in primary teeth: a randomised clinical trial. Eur Arch Paediatr Dent. 2014;15(4):223-228.</t>
  </si>
  <si>
    <t xml:space="preserve">Kierat A, Laszczyńska M, Kowalska E, Weyna E. Porównanie wplywu preparatu mineral trioxide aggregate i wodorotlenku wapnia na miazge zebóow stałych w leczeniu biologicznym i w hodowli komórkowej [Comparison of the influence of mineral trioxide aggregate and calcium hydroxide on dental pulp of permanent teeth in biological treatment and cell cultures]. Ann Acad Med Stetin. 2010;56(2):89-96.</t>
  </si>
  <si>
    <t xml:space="preserve">Kiranmayi T, Vemagiri CT, Rayala C, Chandrappa V, Bathula H, Challagulla A. In vivo comparison of bioceramic putty and mineral trioxide aggregate as pulpotomy medicament in primary molars. A 12-month follow-up randomized clinical trial. Dent Res J (Isfahan). 2022;19:84. </t>
  </si>
  <si>
    <t xml:space="preserve">Kirilova JN, Kosturkov D. Direct Pulp Capping with Advanced Platelet-Rich Fibrin: A Report of Two Cases. Medicina (Kaunas). 2023;59(2):225. 
</t>
  </si>
  <si>
    <t xml:space="preserve">Koli B, Chawla A, Logani A, Kumar V, Sharma S. Combination of Nonsurgical Endodontic and Vital Pulp Therapy for Management of Mature Permanent Mandibular Molar Teeth with Symptomatic Irreversible Pulpitis and Apical Periodontitis. J Endod. 2021;47(3):374-381.</t>
  </si>
  <si>
    <t xml:space="preserve">Komabayashi T, Zhu Q, Eberhart R, Imai Y. Current status of direct pulp-capping materials for permanent teeth. Dent Mater J. 2016;35(1):1-12.</t>
  </si>
  <si>
    <t xml:space="preserve">Komora P, Vámos O, Gede N, et al. Comparison of bioactive material failure rates in vital pulp treatment of permanent matured teeth - a systematic review and network meta-analysis. Sci Rep. 2024;14(1):18421.
</t>
  </si>
  <si>
    <t xml:space="preserve">Koyuncuoglu G, Gorken FN, Ikikarakayali G, Zorlu S, Erdem AP, Sepet E, Aren G. Management of open apices in thirteen traumatized permanent incisors using mineral trioxide aggregate: Case series. pediatric dental journal. 2013 Apr 1;23(1):51-6.</t>
  </si>
  <si>
    <t xml:space="preserve">Kumar K, Naz S, Memon P, Arshad MM, Rajput F, Shaikh MA. Efficacy of bio-dentine and mineral trioxide aggregate in pulpotomies of cariously exposed vital permanent teeth. Rawal Medical Journal. 2020 Dec 17;45(4):875-875.</t>
  </si>
  <si>
    <t xml:space="preserve">Kumar V, Juneja R, Duhan J, Sangwan P, Tewari S. Comparative evaluation of platelet-rich fibrin, mineral trioxide aggregate, and calcium hydroxide as pulpotomy agents in permanent molars with irreversible pulpitis: A randomized controlled trial. Contemp Clin Dent. 2016;7(4):512-518.</t>
  </si>
  <si>
    <t xml:space="preserve">Kumari R, Murmu LB, Ghosh A, Mazumder D. Discrete pulp canal calcification in a case of full pulpotomy: A 2-year follow-up case report. J Conserv Dent Endod. 2024;27(9):993-996.</t>
  </si>
  <si>
    <t xml:space="preserve">Kunert GG, Kunert IR, da Costa Filho LC, de Figueiredo JAP. Permanent teeth pulpotomy survival analysis: retrospective follow-up. J Dent. 2015;43(9):1125-1131.</t>
  </si>
  <si>
    <t xml:space="preserve">Kunert M, Lukomska-Szymanska M. Bio-Inductive Materials in Direct and Indirect Pulp Capping-A Review Article. Materials (Basel). 2020;13(5):1204.</t>
  </si>
  <si>
    <t xml:space="preserve">Lam W, Frick KJ, Walker MP. Immediate restoration after mineral trioxide aggregate pulpotomy with amalgam condensation: an in vitro study. Gen Dent. 2019;67(3):47-51.</t>
  </si>
  <si>
    <t xml:space="preserve">Lee S, Park YT, Setzer FC. Combined Regenerative and Vital Pulp Therapies in an Immature Mandibular Molar: A Case Report. J Endod. 2020;46(8):1085-1090. </t>
  </si>
  <si>
    <t xml:space="preserve">Lee H, Shin Y, Kim SO, Lee HS, Choi HJ, Song JS. Comparative Study of Pulpal Responses to Pulpotomy with ProRoot MTA, RetroMTA, and TheraCal in Dogs' Teeth. J Endod. 2015;41(8):1317-1324.</t>
  </si>
  <si>
    <t xml:space="preserve">Li M, Hu X, Li X, et al. Dentist-related factors influencing the use of vital pulp therapy: a survey among dental practitioners in China. J Int Med Res. 2019;47(6):2381-2393.</t>
  </si>
  <si>
    <t xml:space="preserve">Li Y, Sui B, Dahl C, et al. Pulpotomy for carious pulp exposures in permanent teeth: A systematic review and meta-analysis. J Dent. 2019;84:1-8.</t>
  </si>
  <si>
    <t xml:space="preserve">Li Z, Cao L, Fan M, Xu Q. Direct Pulp Capping with Calcium Hydroxide or Mineral Trioxide Aggregate: A Meta-analysis. J Endod. 2015;41(9):1412-1417.
</t>
  </si>
  <si>
    <t xml:space="preserve">Liang Y, Ma R, Chen L, et al. Efficacy of i-PRF in regenerative endodontics therapy for mature permanent teeth with pulp necrosis: study protocol for a multicentre randomised controlled trial. Trials. 2021;22(1):436.</t>
  </si>
  <si>
    <t xml:space="preserve">Lim GS, Wey MC, Azami NH, et al. From Endodontic Therapy to Regenerative Endodontics: New Wine in Old Bottles. Curr Stem Cell Res Ther. 2021;16(5):577-588.</t>
  </si>
  <si>
    <t xml:space="preserve">Lima RV, Esmeraldo MR, de Carvalho MG, et al. Pulp repair after pulpotomy using different pulp capping agents: a comparative histologic analysis. Pediatr Dent. 2011;33(1):14-18.
</t>
  </si>
  <si>
    <t xml:space="preserve">Lin LM, Rosenberg PA. Repair and regeneration in endodontics. Int Endod J. 2011;44(10):889-906.</t>
  </si>
  <si>
    <t xml:space="preserve">Lin LM, Ricucci D, Saoud TM, Sigurdsson A, Kahler B. Vital pulp therapy of mature permanent teeth with irreversible pulpitis from the perspective of pulp biology. Aust Endod J. 2020;46(1):154-166.</t>
  </si>
  <si>
    <t xml:space="preserve">Lin PY, Chen HS, Wang YH, Tu YK. Primary molar pulpotomy: a systematic review and network meta-analysis. J Dent. 2014;42(9):1060-1077.</t>
  </si>
  <si>
    <t xml:space="preserve">Llena C, Hernández M, Melo M, Sanz JL, Forner L. Follow-up of patients subjected to direct and indirect pulp capping of young permanent teeth. A retrospective study. Clin Exp Dent Res. 2021;7(4):429-435. </t>
  </si>
  <si>
    <t xml:space="preserve">Lopes CS, Junqueira MA, Cosme-Silva L, et al. Initial inflammatory response after the pulpotomy of rat molars with MTA or ferric sulfate. J Appl Oral Sci. 2019;27:e20180550. </t>
  </si>
  <si>
    <t xml:space="preserve">Lourenço Neto N, Marques NC, Fernandes AP, et al. Clinical and radiographic evaluation of Portland cement added to radiopacifying agents in primary molar pulpotomies. Eur Arch Paediatr Dent. 2015;16(5):377-382.
</t>
  </si>
  <si>
    <t xml:space="preserve">Louwakul P, Lertchirakarn V. Response of inflamed pulps of rat molars after capping with pulp-capping material containing fluocinolone acetonide. J Endod. 2015;41(4):508-512.</t>
  </si>
  <si>
    <t xml:space="preserve">Lu G, Wang X, Hu J, Chen Y, Huang X. Two horizontal root fractures of a permanent central incisor tooth: A case report. Heliyon. 2024;10(21):e39640.</t>
  </si>
  <si>
    <t xml:space="preserve">Luiz de Oliveira da Rosa W, Machado da Silva T, Fernando Demarco F, Piva E, Fernandes da Silva A. Could the application of bioactive molecules improve vital pulp therapy success? A systematic review. J Biomed Mater Res A. 2017;105(3):941-956.
</t>
  </si>
  <si>
    <t xml:space="preserve">Luotonen N, Kuntsi-Vaattovaara H, Sarkiala-Kessel E, Junnila JJ, Laitinen-Vapaavuori O, Verstraete FJ. Vital pulp therapy in dogs: 190 cases (2001-2011). J Am Vet Med Assoc. 2014;244(4):449-459.</t>
  </si>
  <si>
    <t xml:space="preserve">Ma T, Sun D, Wang L, Tian C. Application of iRoot Bio-Based Ceramics in the Pediatric Treatment of Dental Pulp. Nanoscience and Nanotechnology Letters. 2020 Jun 1;12(6):787-92.</t>
  </si>
  <si>
    <t xml:space="preserve">
Machado MAAM, Stafuzza TC, Vitor LLR, et al. Pulp repair response after the use of a dentin-pulp biostimulation membrane (BBio) in primary teeth: study protocol for a randomized clinical trial. Trials. 2020;21(1):874.
</t>
  </si>
  <si>
    <t xml:space="preserve">Machado R, Tomazinho LF, Magagnin R, Leal Silva EJ, Vansan LP. Management of progressive apical root resorption 13 years after dental trauma and primary endodontic treatment. Gen Dent. 2016;64(4):74-76.</t>
  </si>
  <si>
    <t xml:space="preserve">Machareonsap H, Chompu-Inwai P, Chaipattanawan N, Manmontri C. Giving the pulp another chance: a case report of vital pulp therapy retreatment. Gen Dent. 2024;72(4):16-22.</t>
  </si>
  <si>
    <t xml:space="preserve">MacInnes A. What is the most effective endodontic medicament for pulpotomies in immature permanent teeth?. Evid Based Dent. 2020;21(3):108-109.</t>
  </si>
  <si>
    <t xml:space="preserve">Madhumita S, Chakravarthy D, Vijayaraja S, Kumar SA, Kavimalar DS. The outcome of partial pulpotomy in traumatized permanent anterior teeth - A systematic review and meta-analysis. Indian J Dent Res. 2022;33(2):203-208.</t>
  </si>
  <si>
    <t xml:space="preserve">Madurantakam P. Is pulpotomy an effective therapeutic option for the management of acute irreversible pulpitis in mature permanent teeth?. Evid Based Dent. 2022;23(4):136.</t>
  </si>
  <si>
    <t xml:space="preserve">Mahapatra J, Nikhade PP, Patel A, Mankar N, Taori P. Comparative Evaluation of the Efficacy of TheraCal LC, Mineral Trioxide Aggregate, and Biodentine As Direct Pulp Capping Materials in Patients With Pulpal Exposure in Posterior Teeth: A Triple-Blinded Randomized Parallel Group Clinical Trial. Cureus. 2024;16(2):e55022. </t>
  </si>
  <si>
    <t xml:space="preserve">Malekafzali B, Shekarchi F, Asgary S. Treatment outcomes of pulpotomy in primary molars using two endodontic biomaterials. A 2-year randomised clinical trial. Eur J Paediatr Dent. 2011;12(3):189-193.</t>
  </si>
  <si>
    <t xml:space="preserve">Marinčák D, Doležel V, Přibyl M, et al. Conservative Treatment of Complicated Crown Fracture and Crown-Root Fracture of Young Permanent Incisor-A Case Report with 24-Month Follow-Up. Children (Basel). 2021;8(9):725. </t>
  </si>
  <si>
    <t xml:space="preserve">Marques MS, Wesselink PR, Shemesh H. Outcome of Direct Pulp Capping with Mineral Trioxide Aggregate: A Prospective Study [published correction appears in J Endod. 2018 Jan;44(1):178. doi: 10.1016/j.joen.2017.11.021]. J Endod. 2015;41(7):1026-1031.</t>
  </si>
  <si>
    <t xml:space="preserve">Marques NC, Neto NL, Rodini Cde O, et al. Low-level laser therapy as an alternative for pulpotomy in human primary teeth. Lasers Med Sci. 2015;30(7):1815-1822.</t>
  </si>
  <si>
    <t xml:space="preserve">Matoug-Elwerfelli M, ElSheshtawy AS, Duggal M, Tong HJ, Nazzal H. Vital pulp treatment for traumatized permanent teeth: A systematic review. Int Endod J. 2022;55(6):613-629.</t>
  </si>
  <si>
    <t xml:space="preserve">Maturo P, Costacurta M, Bartolino M, Docimo R. MTA applications in pediatric dentistry. Oral Implantol (Rome). 2009;2(3):37-44.</t>
  </si>
  <si>
    <t xml:space="preserve">
McIntyre JD, Vann WF Jr. Two case reports of complicated permanent crown fractures treated with partial pulpotomies. Pediatr Dent. 2009;31(2):117-122.</t>
  </si>
  <si>
    <t xml:space="preserve">Mendoza-Mendoza A, Biedma-Perea M, Iglesias-Linares A, Abalos-Labruzzi C, Solano-Mendoza B. Effect of mineral trioxide aggregate (MTA) pulpotomies in primary molars on their permanent tooth successors. Am J Dent. 2014;27(5):268-272.</t>
  </si>
  <si>
    <t xml:space="preserve">Meschi N, Castro AB, Vandamme K, Quirynen M, Lambrechts P. The impact of autologous platelet concentrates on endodontic healing: a systematic review. Platelets. 2016;27(7):613-633.</t>
  </si>
  <si>
    <t xml:space="preserve">Meschi N, EzEldeen M, Garcia AET, et al. Regenerative Endodontic Procedure of Immature Permanent Teeth with Leukocyte and Platelet-rich Fibrin: A Multicenter Controlled Clinical Trial. J Endod. 2021;47(11):1729-1750.</t>
  </si>
  <si>
    <t xml:space="preserve">Mettlach SE, Zealand CM, Botero TM, Boynton JR, Majewski RF, Hu JC. Comparison of mineral trioxide aggregate and diluted formocresol in pulpotomized human primary molars: 42-month follow-up and survival analysis. Pediatr Dent. 2013;35(3):E87-E94.
</t>
  </si>
  <si>
    <t xml:space="preserve">Miller EK, Lee JY, Tawil PZ, Teixeira FB, Vann WF Jr. Emerging therapies for the management of traumatized immature permanent incisors. Pediatr Dent. 2012;34(1):66-69.</t>
  </si>
  <si>
    <t xml:space="preserve">Miltiadous ME, Floratos SG. Regenerative Endodontic Treatment as a Retreatment Option for a Tooth with Open Apex - A Case Report. Braz Dent J. 2015;26(5):552-556. </t>
  </si>
  <si>
    <t xml:space="preserve">Minic S, Florimond M, Sadoine J, et al. Evaluation of Pulp Repair after BiodentineTM Full Pulpotomy in a Rat Molar Model of Pulpitis. Biomedicines. 2021;9(7):784. </t>
  </si>
  <si>
    <t xml:space="preserve">Mittal N, Baranwal HC, Kumar P, Gupta S. Assessment of pulp sensibility in the mature necrotic teeth using regenerative endodontic therapy with various scaffolds - Randomised clinical trial. Indian J Dent Res. 2021;32(2):216-220.</t>
  </si>
  <si>
    <t xml:space="preserve">Miyashita H, Worthington HV, Qualtrough A, Plasschaert A. Pulp management for caries in adults: maintaining pulp vitality. Cochrane Database Syst Rev. 2007;(2):CD004484. </t>
  </si>
  <si>
    <t xml:space="preserve">Mohammadi Z, Shalavi S. CLINICAL APPLICATIONS OF MTA IN NON-VITAL OPEN-APEX TEETH: AN UPDATE REVIEW. International Journal of Clinical Dentistry. 2021; 1;14(3).</t>
  </si>
  <si>
    <t xml:space="preserve">Mohammadi Z, Yazdizadeh M. Obturation of immature non-vital tooth using MTA. Case report. N Y State Dent J. 2011;77(1):33-35.</t>
  </si>
  <si>
    <t xml:space="preserve">Moretti AB, Sakai VT, Oliveira TM, et al. The effectiveness of mineral trioxide aggregate, calcium hydroxide and formocresol for pulpotomies in primary teeth. Int Endod J. 2008;41(7):547-555.</t>
  </si>
  <si>
    <t xml:space="preserve">Morotomi T, Washio A, Kitamura C. Current and future options for dental pulp therapy. Jpn Dent Sci Rev. 2019;55(1):5-11.</t>
  </si>
  <si>
    <t xml:space="preserve">Mortazavi M, Mesbahi M. Comparison of zinc oxide and eugenol, and Vitapex for root canal treatment of necrotic primary teeth. Int J Paediatr Dent. 2004;14(6):417-424. </t>
  </si>
  <si>
    <t xml:space="preserve">Mouawad S, Artine S, Hajjar P, McConnell R, Fahd JC, Sabbagh J. Frequently asked questions in direct pulp capping of permanent teeth. Dent Update. 2014;41(4):298-304.</t>
  </si>
  <si>
    <t xml:space="preserve">Munir A, Zehnder M, Rechenberg DK. Wound Lavage in Studies on Vital Pulp Therapy of Permanent Teeth with Carious Exposures: A Qualitative Systematic Review. J Clin Med. 2020;9(4):984.</t>
  </si>
  <si>
    <t xml:space="preserve">Munoz-Sanchez ML, Gravier A, Francois O, Nicolas E, Hennequin M, Decerle N. In Vitro Resistance of Natural Molars vs. Additive-Manufactured Simulators Treated with Pulpotomy and Endocrown. J Funct Biomater. 2023;14(9):444.</t>
  </si>
  <si>
    <t xml:space="preserve">Murray PE. Review of guidance for the selection of regenerative endodontics, apexogenesis, apexification, pulpotomy, and other endodontic treatments for immature permanent teeth. Int Endod J. 2023;56 Suppl 2:188-199.
</t>
  </si>
  <si>
    <t xml:space="preserve">Murray PE, Garcia-Godoy F, Hargreaves KM. Regenerative endodontics: a review of current status and a call for action. J Endod. 2007;33(4):377-390.</t>
  </si>
  <si>
    <t xml:space="preserve">Musale PK, Soni AS. Clinical Pulpotomy Trial of Copaifera Langsdorffii Oil Resin Versus Formocresol and White Mineral Trioxide Aggregate in Primary Teeth. Pediatr Dent. 2016;38(2):5-12.</t>
  </si>
  <si>
    <t xml:space="preserve">Mushtaq A, Nangia T, Goswami M. Comparative Evaluation of the Treatment Outcomes of Pulpotomy in Primary Molars Using Mineral Trioxide Aggregate and 3Mixtatin: A Randomized Clinical Trial. Int J Clin Pediatr Dent. 2023;16(6):810-815.</t>
  </si>
  <si>
    <t xml:space="preserve">Mythraiye R, Rao VV, Minor Babu MS, Satyam M, R P, Paravada C. Evaluation of the Clinical and Radiological Outcomes of Pulpotomized Primary Molars Treated with Three Different Materials: Mineral Trioxide Aggregate, Biodentine, and Pulpotec. An In-vivo Study. Cureus. 2019;11(6):e4803.</t>
  </si>
  <si>
    <t xml:space="preserve">Nadin G, Goel BR, Yeung CA, Glenny AM. Pulp treatment for extensive decay in primary teeth. Cochrane Database Syst Rev. 2003;(1):CD003220.
</t>
  </si>
  <si>
    <t xml:space="preserve">Nagas E, Ertan A, Eymirli A, Uyanik O, Cehreli ZC. Tooth Discoloration Induced by Different Calcium Silicate-Based Cements: A Two-Year Spectrophotometric and Photographic Evaluation in Vitro. J Clin Pediatr Dent. 2021;45(2):112-116.</t>
  </si>
  <si>
    <t xml:space="preserve">Nagendrababu V, Pulikkotil SJ, Veettil SK, Jinatongthai P, Gutmann JL. Efficacy of Biodentine and Mineral Trioxide Aggregate in Primary Molar Pulpotomies-A Systematic Review and Meta-Analysis With Trial Sequential Analysis of Randomized Clinical Trials. J Evid Based Dent Pract. 2019;19(1):17-27.
</t>
  </si>
  <si>
    <t xml:space="preserve">Nagi P, Waly N, Elbardissy A, Khalifa M. Case Report: Immediate pain relief after partial pulpotomy of cariously exposed young permanent molar using mineral trioxide aggregate and root maturation, with two years follow-up. F1000Research. 2018 Oct 8;7:1616.</t>
  </si>
  <si>
    <t xml:space="preserve">Nagy MM, Tawfik HE, Hashem AA, Abu-Seida AM. Regenerative potential of immature permanent teeth with necrotic pulps after different regenerative protocols. J Endod. 2014;40(2):192-198.</t>
  </si>
  <si>
    <t xml:space="preserve">Nakashima M, Iohara K. Mobilized dental pulp stem cells for pulp regeneration: initiation of clinical trial. J Endod. 2014;40(4 Suppl):S26-S32.</t>
  </si>
  <si>
    <t xml:space="preserve">Nazemi Salman B, Kalantari M, Mohebbi Rad M, Saburi E. Comparison of cytotoxic and apoptosis-inducing effects of MTA, propolis, and propolis-MTA on immature dental pulp stem cells. Eur Arch Paediatr Dent. 2023;24(6):797-802.</t>
  </si>
  <si>
    <t xml:space="preserve">Naik S, Hegde AH. Mineral trioxide aggregate as a pulpotomy agent in primary molars: an in vivo study. J Indian Soc Pedod Prev Dent. 2005;23(1):13-16.</t>
  </si>
  <si>
    <t xml:space="preserve">Nair PN, Duncan HF, Pitt Ford TR, Luder HU. Histological, ultrastructural and quantitative investigations on the response of healthy human pulps to experimental capping with Mineral Trioxide Aggregate: a randomized controlled trial. 2008. Int Endod J. 2009;42(5):422-444.</t>
  </si>
  <si>
    <t xml:space="preserve">Negi A, Katyal S, Vallala P, Bindu HK, Yadav V, Hasan S. Total Pulpotomy Using a Newer Mineral Trioxide Aggregate for Managing Complicated Crown Fractures in Mature Permanent Incisors: A Case Report. Cureus. 2024;16(8):e68252.</t>
  </si>
  <si>
    <t xml:space="preserve">Nguyen TD, Judd PL, Barrett EJ, Sidhu N, Casas MJ. Comparison of Ferric Sulfate Combined Mineral Trioxide Aggregate Pulpotomy and Zinc Oxide Eugenol Pulpectomy of Primary Maxillary Incisors: An 18-month Randomized, Controlled Trial. Pediatr Dent. 2017;39(1):34-38.</t>
  </si>
  <si>
    <t xml:space="preserve">Nie E, Yu J, Jiang R, et al. Effectiveness of Direct Pulp Capping Bioactive Materials in Dentin Regeneration: A Systematic Review. Materials (Basel). 2021;14(22):6811. </t>
  </si>
  <si>
    <t xml:space="preserve">Noorollahian H. Comparison of mineral trioxide aggregate and formocresol as pulp medicaments for pulpotomies in primary molars. Br Dent J. 2008;204(11):E20.</t>
  </si>
  <si>
    <t xml:space="preserve">Nosrat A, Asgary S. Apexogenesis of a symptomatic molar with calcium enriched mixture. Int Endod J. 2010;43(10):940-944.</t>
  </si>
  <si>
    <t xml:space="preserve">Nosrat A, Seifi A, Asgary S. Pulpotomy in caries-exposed immature permanent molars using calcium-enriched mixture cement or mineral trioxide aggregate: a randomized clinical trial. Int J Paediatr Dent. 2013;23(1):56-63. </t>
  </si>
  <si>
    <t xml:space="preserve">Odabaş ME, Cinar C, Tulunoğlu O, Işik B. A new haemostatic agent's effect on the success of calcium hydroxide pulpotomy in primary molars. Pediatr Dent. 2011;33(7):529-534.</t>
  </si>
  <si>
    <t xml:space="preserve">Ohkura N, Edanami N, Takeuchi R, et al. Effects of pulpotomy using mineral trioxide aggregate on prostaglandin transporter and receptors in rat molars. Sci Rep. 2017;7(1):6870. </t>
  </si>
  <si>
    <t xml:space="preserve">Okiji T, Yoshiba K. Reparative dentinogenesis induced by mineral trioxide aggregate: a review from the biological and physicochemical points of view. Int J Dent. 2009;2009:464280.
</t>
  </si>
  <si>
    <t xml:space="preserve">Olatosi OO, Sote EO, Orenuga OO. Effect of mineral trioxide aggregate and formocresol pulpotomy on vital primary teeth: a clinical and radiographic study. Niger J Clin Pract. 2015;18(2):292-296.</t>
  </si>
  <si>
    <t xml:space="preserve">Oliadarani FK, Haghgoo R, Mashhadiabbas F, Kahvand M. Histopathological Evaluation of Dental Pulp of Primary Teeth Pulpotomized with Formocresol with/without a Capping Agent: A Randomized Clinical Trial. J Int Soc Prev Community Dent. 2018;8(5):420-423.</t>
  </si>
  <si>
    <t xml:space="preserve">Omar S, Choi J, Nelson B, Shin M, Chen JW. Pre-Eruptive Intracoronal Resorption (PEIR): Literature Review and Case Report. J Calif Dent Assoc. 2015;43(5):255-260.</t>
  </si>
  <si>
    <t xml:space="preserve">Ong TK, Lim GS, Singh M, Fial AV. Quantitative Assessment of Root Development after Regenerative Endodontic Therapy: A Systematic Review and Meta-Analysis. J Endod. 2020;46(12):1856-1866.e2.</t>
  </si>
  <si>
    <t xml:space="preserve">Ouni M, Kallel I, Douki N. Direct pulp capping of carious immature tooth using bioactive material: A case report. SAGE Open Med Case Rep. 2022;10:2050313X221087565.</t>
  </si>
  <si>
    <t xml:space="preserve">Özgür B, Uysal S, Güngör HC. Partial Pulpotomy in Immature Permanent Molars After Carious Exposures Using Different Hemorrhage Control and Capping Materials. Pediatr Dent. 2017;39(5):364-370.</t>
  </si>
  <si>
    <t xml:space="preserve">Palma PJ, Marques JA, Antunes M, et al. Effect of restorative timing on shear bond strength of composite resin/calcium silicate-based cements adhesive interfaces. Clin Oral Investig. 2021;25(5):3131-3139. </t>
  </si>
  <si>
    <t xml:space="preserve">Palma PJ, Ramos JC, Martins JB, et al. Histologic Evaluation of Regenerative Endodontic Procedures with the Use of Chitosan Scaffolds in Immature Dog Teeth with Apical Periodontitis. J Endod. 2017;43(8):1279-1287. </t>
  </si>
  <si>
    <t xml:space="preserve">Panda P, Mishra L, Govind S, Panda S, Lapinska B. Clinical Outcome and Comparison of Regenerative and Apexification Intervention in Young Immature Necrotic Teeth-A Systematic Review and Meta-Analysis. J Clin Med. 2022;11(13):3909.</t>
  </si>
  <si>
    <t xml:space="preserve">Parhizkar A, Asgary S. Local Drug Delivery Systems for Vital Pulp Therapy: A New Hope. Int J Biomater. 2021;2021:5584268. </t>
  </si>
  <si>
    <t xml:space="preserve">Parinyaprom N, Nirunsittirat A, Chuveera P, et al. Outcomes of Direct Pulp Capping by Using Either ProRoot Mineral Trioxide Aggregate or Biodentine in Permanent Teeth with Carious Pulp Exposure in 6- to 18-Year-Old Patients: A Randomized Controlled Trial. J Endod. 2018;44(3):341-348.</t>
  </si>
  <si>
    <t xml:space="preserve">Park M, Ahn BD. Immature permanent teeth with apical periodontitis and abscess treated by regenerative endodontic treatment using calcium hydroxide and MTA: a report of two cases. Pediatr Dent. 2014;36(3):107-110.</t>
  </si>
  <si>
    <t xml:space="preserve">Park JS, Jasani B, Patel J, Anthonappa RP, King NM. Efficacy of Alternative Medicaments for Pulp Treatment in Primary Teeth in the Short Term: A Meta-analysis. J Evid Based Dent Pract. 2019;19(4):101309.
</t>
  </si>
  <si>
    <t xml:space="preserve">Patel R, Cohenca N. Maturogenesis of a cariously exposed immature permanent tooth using MTA for direct pulp capping: a case report. Dent Traumatol. 2006;22(6):328-333.</t>
  </si>
  <si>
    <t xml:space="preserve">Patel MC, Makwani DA, Bhatt RK, Raj V, Patel C, Patel F. Evaluation of silver-modified atraumatic restorative technique versus conventional pulp therapy in asymptomatic deep carious lesion of primary molars - A comparative prospective clinical study. J Indian Soc Pedod Prev Dent. 2022;40(4):383-390.
</t>
  </si>
  <si>
    <t xml:space="preserve">Patidar S, Kalra N, Khatri A, Tyagi R. Clinical and radiographic comparison of platelet-rich fibrin and mineral trioxide aggregate as pulpotomy agents in primary molars. J Indian Soc Pedod Prev Dent. 2017;35(4):367-373.
</t>
  </si>
  <si>
    <t xml:space="preserve">Paula AB, Laranjo M, Marto CM, et al. Direct Pulp Capping: What is the Most Effective Therapy?-Systematic Review and Meta-Analysis. J Evid Based Dent Pract. 2018;18(4):298-314.</t>
  </si>
  <si>
    <t xml:space="preserve">Pedano MS, Li X, Yoshihara K, Landuyt KV, Van Meerbeek B. Cytotoxicity and Bioactivity of Dental Pulp-Capping Agents towards Human Tooth-Pulp Cells: A Systematic Review of In-Vitro Studies and Meta-Analysis of Randomized and Controlled Clinical Trials. Materials (Basel). 2020;13(12):2670.</t>
  </si>
  <si>
    <t xml:space="preserve">Peng C, Yang Y, Zhao Y, et al. Long-term treatment outcomes in immature permanent teeth by revascularisation using MTA and GIC as canal-sealing materials: a retrospective study. Int J Paediatr Dent. 2017;27(6):454-462.</t>
  </si>
  <si>
    <t xml:space="preserve">Peng L, Ye L, Tan H, Zhou X. Evaluation of the formocresol versus mineral trioxide aggregate primary molar pulpotomy: a meta-analysis. Oral Surg Oral Med Oral Pathol Oral Radiol Endod. 2006;102(6):e40-e44.
</t>
  </si>
  <si>
    <t xml:space="preserve">Peters E, Kratunova E, Lamberghini F, Alrayyes S, Alapati SB. Premixed Mineral Trioxide Aggregate Setting Reaction in Primary Molar Pulpotomies. J Dent Child (Chic). 2023;90(1):11-16.</t>
  </si>
  <si>
    <t xml:space="preserve">Powell LV. Cariously exposed pulps may benefit from vital pulp therapies. J Am Dent Assoc. 2012;143(11):1232-1233.</t>
  </si>
  <si>
    <t xml:space="preserve">Prabhakar AR, Mandroli PS, Bhat K. Pulpotomy with curcumin: Histological comparison with mineral trioxide aggregate in rats. Indian J Dent Res. 2019;30(1):31-36.</t>
  </si>
  <si>
    <t xml:space="preserve">Qudeimat MA, Barrieshi-Nusair KM, Owais AI. Calcium hydroxide vs mineral trioxide aggregates for partial pulpotomy of permanent molars with deep caries. Eur Arch Paediatr Dent. 2007;8(2):99-104.</t>
  </si>
  <si>
    <t xml:space="preserve">Quiñonez-Ruvalcaba F, Bermúdez-Jiménez C, Aguilera-Galavíz LA, Villanueva-Sánchez FG, García-Cruz S, Gaitán-Fonseca C. Histopathological Biocompatibility Evaluation of TheraCal PT, NeoMTA, and MTA Angelus in a Murine Model. J Funct Biomater. 2023;14(4):202.
</t>
  </si>
  <si>
    <t xml:space="preserve">Radwanski M, Caporossi C, Lukomska-Szymanska M, Luzi A, Sauro S. Complicated Crown Fracture of Permanent Incisors: A Conservative Treatment Case Report and a Narrative Review. Bioengineering (Basel). 2022;9(9):481. </t>
  </si>
  <si>
    <t xml:space="preserve">Ramani A, Sangwan P, Tewari S, Duhan J, Mittal S, Kumar V. Comparative evaluation of complete and partial pulpotomy in mature permanent teeth with symptomatic irreversible pulpitis: A randomized clinical trial. Int Endod J. 2022;55(5):430-440.</t>
  </si>
  <si>
    <t xml:space="preserve">Reston EG, de Souza Costa CA. Scanning electron microscopy evaluation of the hard tissue barrier after pulp capping with calcium hydroxide, mineral trioxide aggregate (MTA) or ProRoot MTA. Aust Endod J. 2009;35(2):78-84. </t>
  </si>
  <si>
    <t xml:space="preserve">Ricucci D, Siqueira JF Jr, Li Y, Tay FR. Vital pulp therapy: histopathology and histobacteriology-based guidelines to treat teeth with deep caries and pulp exposure. J Dent. 2019;86:41-52.</t>
  </si>
  <si>
    <t xml:space="preserve">Rizk HM, Al-Deen MSS, Emam AA. Regenerative Endodontic Treatment of Bilateral Necrotic Immature Permanent Maxillary Central Incisors with Platelet-rich Plasma versus Blood Clot: A Split Mouth Double-blinded Randomized Controlled Trial. Int J Clin Pediatr Dent. 2019;12(4):332-339.</t>
  </si>
  <si>
    <t xml:space="preserve">Rueda-Ibarra V, Robles-Bermeo NL, González-López BS, et al. Full Pulpotomy as a Treatment for Irreversible Pulpitis in Permanent Teeth: A Systematic Review of the Literature Based on Case Reports. Cureus. 2023;15(10):e46808.</t>
  </si>
  <si>
    <t xml:space="preserve">Ruiz-González P, Cabanillas-Balsera D, Saúco-Márquez JJ, Segura-Egea JJ. Outcome of Direct Pulp Capping in Teeth Diagnosed as Irreversible Pulpitis: Systematic Review and Meta-Analysis. J Clin Exp Dent. 2022;14(7):e594-e603.
</t>
  </si>
  <si>
    <t xml:space="preserve">Sabbarini J, Mohamed A, Wahba N, El-Meligy O, Dean J. Comparison of enamel matrix derivative versus formocresol as pulpotomy agents in the primary dentition. J Endod. 2008;34(3):284-287. </t>
  </si>
  <si>
    <t xml:space="preserve">Saber A, El Meligy O, Alaki S, Felemban O. Clinical and Radiographic Success of 2% Chlorhexidine Gluconate with Mineral Trioxide Aggregate in Indirect Pulp Treatment of Primary Molars. J Dent Child (Chic). 2022;89(2):110-116.
</t>
  </si>
  <si>
    <t xml:space="preserve">Sabeti M, Huang Y, Chung YJ, Azarpazhooh A. Prognosis of Vital Pulp Therapy on Permanent Dentition: A Systematic Review and Meta-analysis of Randomized Controlled Trials. J Endod. 2021;47(11):1683-1695.</t>
  </si>
  <si>
    <t xml:space="preserve">Sachdeva GS, Sachdeva LT, Goel M, Bala S. Regenerative endodontic treatment of an immature tooth with a necrotic pulp and apical periodontitis using platelet-rich plasma (PRP) and mineral trioxide aggregate (MTA): a case report. Int Endod J. 2015;48(9):902-910. </t>
  </si>
  <si>
    <t xml:space="preserve">Saeki K, Fujita Y, Shiono Y, Morimoto Y, Maki K. Pulp revascularization in immature permanent tooth with apical periodontitis using mineral trioxide aggregate. Case Rep Med. 2014;2014:564908.</t>
  </si>
  <si>
    <t xml:space="preserve">Saltzman B, Sigal M, Clokie C, Rukavina J, Titley K, Kulkarni GV. Assessment of a novel alternative to conventional formocresol-zinc oxide eugenol pulpotomy for the treatment of pulpally involved human primary teeth: diode laser-mineral trioxide aggregate pulpotomy. Int J Paediatr Dent. 2005;15(6):437-447.
</t>
  </si>
  <si>
    <t xml:space="preserve">Sanjari K, Zadeh HE. Minimally Invasive Management of a Dental Trauma: Two Years of Follow‑up in Biodentine‑Induced Maturogenesis. Archives of Trauma Research¦ Volume. 2020 Apr;9(2):94.</t>
  </si>
  <si>
    <t xml:space="preserve">Santos JM, Marques JA, Diogo P, et al. Influence of Preoperative Pulp Inflammation in the Outcome of Full Pulpotomy Using a Dog Model. J Endod. 2021;47(9):1417-1426. </t>
  </si>
  <si>
    <t xml:space="preserve">Santos JM, Pereira JF, Marques A, Sequeira DB, Friedman S. Vital Pulp Therapy in Permanent Mature Posterior Teeth with Symptomatic Irreversible Pulpitis: A Systematic Review of Treatment Outcomes. Medicina (Kaunas). 2021;57(6):573.</t>
  </si>
  <si>
    <t xml:space="preserve">Saoud TM, Martin G, Chen YH, et al. Treatment of Mature Permanent Teeth with Necrotic Pulps and Apical Periodontitis Using Regenerative Endodontic Procedures: A Case Series. J Endod. 2016;42(1):57-65.</t>
  </si>
  <si>
    <t xml:space="preserve">Sari S. Cvek pulpotomy: report of a case with five-year follow-up. ASDC J Dent Child. 2002;69(1):27-11.</t>
  </si>
  <si>
    <t xml:space="preserve">Sawicki L, Pameijer CH, Emerich K, Adamowicz-Klepalska B. Histological evaluation of mineral trioxide aggregate and calcium hydroxide in direct pulp capping of human immature permanent teeth. Am J Dent. 2008;21(4):262-266.</t>
  </si>
  <si>
    <t xml:space="preserve">Schmalz G, Widbiller M, Galler KM. Clinical Perspectives of Pulp Regeneration [published correction appears in J Endod. 2021 Feb;47(2):335. doi: 10.1016/j.joen.2020.11.011]. J Endod. 2020;46(9S):S161-S174.</t>
  </si>
  <si>
    <t xml:space="preserve">Schwendicke F, Brouwer F, Schwendicke A, Paris S. Different materials for direct pulp capping: systematic review and meta-analysis and trial sequential analysis. Clin Oral Investig. 2016;20(6):1121-1132.</t>
  </si>
  <si>
    <t xml:space="preserve">Seale NS, Glickman GN. Contemporary perspectives on vital pulp therapy: views from the endodontists and pediatric dentists. J Endod. 2008;34(7 Suppl):S57-S61.</t>
  </si>
  <si>
    <t xml:space="preserve">Selvendran KE, Ahamed AS, Krishnamurthy M, Kumar VN, Raju VG. Comparison of three different materials used for indirect pulp capping in permanent molars: An in vivo study. J Conserv Dent. 2022;25(1):68-71.</t>
  </si>
  <si>
    <t xml:space="preserve">Shabahang S. Treatment options: apexogenesis and apexification. J Endod. 2013;39(3 Suppl):S26-S29.</t>
  </si>
  <si>
    <t xml:space="preserve">Shabahang S, Torabinejad M. Treatment of teeth with open apices using mineral trioxide aggregate. Pract Periodontics Aesthet Dent. 2000;12(3):315-322.</t>
  </si>
  <si>
    <t xml:space="preserve">Shabzendedar M, Mazhari F, Alami M, Talebi M. Sodium hypochlorite vs formocresol as pulpotomy medicaments in primary molars: 1-year follow-up. Pediatr Dent. 2013;35(4):329-332.</t>
  </si>
  <si>
    <t xml:space="preserve">Shafie L, Esmaili S, Parirokh M, et al. Efficacy of Pre-Medication with Ibuprofen on Post-Operative Pain after Pulpotomy in Primary Molars. Iran Endod J. 2018;13(2):216-220.</t>
  </si>
  <si>
    <t xml:space="preserve">Shafiei F, Ghahramani Y, Farhadpour H, Asim N. Effect of restorative technique on the fracture strength and fracture mode of premolars after mineral trioxide aggregate pulpotomy. General Dentistry. 2021 May 1;69(3):46-51.</t>
  </si>
  <si>
    <t xml:space="preserve">Shah A, Peacock R, Eliyas S. Pulp therapy and root canal treatment techniques in immature permanent teeth: an update. Br Dent J. 2022;232(8):524-530.</t>
  </si>
  <si>
    <t xml:space="preserve">Sharma P, Garg S, Dhindsa A, Jain N, Joshi S, Gupta A. Effect of chlorhexidine gluconate as hemostatic agent in healing and repair after mineral trioxide aggregate vital pulp therapy in young permanent teeth–A clinical study. Indian Journal of Physiology and Pharmacology. 2022 Feb 25;65(4):222-8.</t>
  </si>
  <si>
    <t xml:space="preserve">Shirvani A, Hassanizadeh R, Asgary S. Mineral Trioxide Aggregate vs. Calcium Hydroxide in Primary Molar Pulpotomy: A Systematic Review. Iran Endod J. 2014;9(2):83-88.</t>
  </si>
  <si>
    <t xml:space="preserve">Shivashankar VY, Johns DA, Maroli RK, et al. Comparison of the Effect of PRP, PRF and Induced Bleeding in the Revascularization of Teeth with Necrotic Pulp and Open Apex: A Triple Blind Randomized Clinical Trial. J Clin Diagn Res. 2017;11(6):ZC34-ZC39.</t>
  </si>
  <si>
    <t xml:space="preserve">Shobana S, Kavitha M, Srinivasan N. Efficacy of Platelet Rich Plasma and Platelet Rich Fibrin for Direct Pulp Capping in Adult Patients with Carious Pulp Exposure- A Randomised Controlled Trial. Eur Endod J. 2022;7(2):114-121.</t>
  </si>
  <si>
    <t xml:space="preserve">Shumayrikh NM, Adenubi JO. Clinical evaluation of glutaraldehyde with calcium hydroxide and glutaraldehyde with zinc oxide eugenol in pulpotomy of primary molars. Endod Dent Traumatol. 1999;15(6):259-264.
</t>
  </si>
  <si>
    <t xml:space="preserve">Signor B, Poli Kopper PM, Aspesi M, Münchow EA, Scarparo RK. Postoperative pain after single-visit root canal treatment or vital pulp therapy: A systematic review and meta-analysis. J Am Dent Assoc. 2024;155(2):118-137.e1.</t>
  </si>
  <si>
    <t xml:space="preserve">Silva EJNL, Pinto KP, Belladonna FG, Ferreira CMA, Versiani MA, De-Deus G. Success rate of permanent teeth pulpotomy using bioactive materials: A systematic review and meta-analysis of randomized clinical trials. Int Endod J. 2023;56(9):1024-1041.</t>
  </si>
  <si>
    <t xml:space="preserve">Singh, D.V.V., S. Taneja, and S. Fatima, Comparative evaluation of treatment outcome of partial pulpotomy using different agents in permanent teeth-a randomized controlled trial. Clin Oral Investig,  2023. 27(9): p. 5171-5180.</t>
  </si>
  <si>
    <t xml:space="preserve">Skitioui M, Seck A, Niang SO, Fikhar A, Touré B. The treatment of mature permanent teeth with irreversible pulpitis by cervical pulpotomy: A systematic review. Aust Endod J. 2023;49 Suppl 1:488-493.</t>
  </si>
  <si>
    <t xml:space="preserve">Sobh YTM and Ahmed MRA, The effect of two different contemporary chelating agents on vital pulp therapy in mature permanent teeth with irreversible pulpitis using bioceramic material: randomized clinical trial. BMC Oral Health, 2024. 24(1): p. 918. </t>
  </si>
  <si>
    <t xml:space="preserve">Soni HK. Biodentine Pulpotomy in Mature Permanent Molar: A Case Report. J Clin Diagn Res. 2016;10(7):ZD09-ZD11.</t>
  </si>
  <si>
    <t xml:space="preserve">Sonmez D, Duruturk L. Success rate of calcium hydroxide pulpotomy in primary molars restored with amalgam and stainless steel crowns. Br Dent J. 2010;208(9):E18-409.</t>
  </si>
  <si>
    <t xml:space="preserve">Sousa GH, Gonçalves RL, Figueiredo B, et al. Exploring vital pulp Therapies: A bibliometric analysis of the most cited articles. Saudi Dent J. 2024;36(5):778-788. </t>
  </si>
  <si>
    <t xml:space="preserve">Srinivasan D, Jayanthi M. Comparative evaluation of formocresol and mineral trioxide aggregate as pulpotomy agents in deciduous teeth. Indian J Dent Res. 2011;22(3):385-390.</t>
  </si>
  <si>
    <t xml:space="preserve">Stangvaltaite L, Kundzina R, Eriksen HM, Kerosuo E. Treatment preferences of deep carious lesions in mature teeth: Questionnaire study among dentists in Northern Norway. Acta Odontol Scand. 2013;71(6):1532-1537.</t>
  </si>
  <si>
    <t xml:space="preserve">Stangvaltaite L, Schwendicke F, Holmgren C, et al. Management of pulps exposed during carious tissue removal in adults: a multi-national questionnaire-based survey. Clin Oral Investig. 2017;21(7):2303-2309.</t>
  </si>
  <si>
    <t xml:space="preserve">Stratigaki E, Tong HJ, Seremidi K, Kloukos D, Duggal M, Gizani S. Contemporary management of deep caries in primary teeth: a systematic review and meta-analysis. Eur Arch Paediatr Dent. 2022;23(5):695-725.
</t>
  </si>
  <si>
    <t xml:space="preserve">Stringhini Junior E, Vitcel ME, Oliveira LB. Evidence of pulpotomy in primary teeth comparing MTA, calcium hydroxide, ferric sulphate, and electrosurgery with formocresol. Eur Arch Paediatr Dent. 2015;16(4):303-312. 
</t>
  </si>
  <si>
    <t xml:space="preserve">Subay RK, Ilhan B, Ulukapi H. Mineral trioxide aggregate as a pulpotomy agent in immature teeth: Long-term case report. Eur J Dent. 2013;7(1):133-138.</t>
  </si>
  <si>
    <t xml:space="preserve">Sübay RK, Suzuki S, Suzuki S, Kaya H, Cox CF. Human pulp response after partial pulpotomy with two calcium hydroxide products. Oral Surg Oral Med Oral Pathol Oral Radiol Endod. 1995;80(3):330-337.</t>
  </si>
  <si>
    <t xml:space="preserve">Subramaniam P, Konde S, Mathew S, Sugnani S. Mineral trioxide aggregate as pulp capping agent for primary teeth pulpotomy: 2 year follow up study. J Clin Pediatr Dent. 2009;33(4):311-314.</t>
  </si>
  <si>
    <t xml:space="preserve">Sushynski JM, Zealand CM, Botero TM, et al. Comparison of gray mineral trioxide aggregate and diluted formocresol in pulpotomized primary molars: a 6- to 24-month observation. Pediatr Dent. 2012;34(5):120-128.
</t>
  </si>
  <si>
    <t xml:space="preserve">Svizero Nda R, Bresciani E, Francischone CE, Franco EB, Pereira JC. Partial pulpotomy and tooth reconstruction of a crown-fractured permanent incisor: a case report. Quintessence Int. 2003;34(10):740-747.</t>
  </si>
  <si>
    <t xml:space="preserve">Taha NA, Al-Rawash MH, Imran ZA. Outcome of full pulpotomy in mature permanent molars using 3 calcium silicate-based materials: A parallel, double blind, randomized controlled trial. Int Endod J. 2022;55(5):416-429.</t>
  </si>
  <si>
    <t xml:space="preserve">Taha NA, Ahmad MB, Ghanim A. Assessment of Mineral Trioxide Aggregate pulpotomy in mature permanent teeth with carious exposures. Int Endod J. 2017;50(2):117-125.</t>
  </si>
  <si>
    <t xml:space="preserve">Taha NA, Abdelkhader SZ. Outcome of full pulpotomy using Biodentine in adult patients with symptoms indicative of irreversible pulpitis. Int Endod J. 2018;51(8):819-828. </t>
  </si>
  <si>
    <t xml:space="preserve">Taha NA, Abdulkhader SZ. Full Pulpotomy with Biodentine in Symptomatic Young Permanent Teeth with Carious Exposure. J Endod. 2018;44(6):932-937. </t>
  </si>
  <si>
    <t xml:space="preserve">Taha NA, About I, Sedgley CM, Messer HH. Conservative Management of Mature Permanent Teeth with Carious Pulp Exposure. J Endod. 2020;46(9S):S33-S41.</t>
  </si>
  <si>
    <t xml:space="preserve">Taha NA, Khazali MA. Partial Pulpotomy in Mature Permanent Teeth with Clinical Signs Indicative of Irreversible Pulpitis: A Randomized Clinical Trial. J Endod. 2017;43(9):1417-1421.</t>
  </si>
  <si>
    <t xml:space="preserve">Tajmehr N, Graham A, Deery C. Should we root treat children's first permanent molars?. Evid Based Dent. 2020;21(4):142-143.
</t>
  </si>
  <si>
    <t xml:space="preserve">Tan SY, Yu VSH, Lim KC, et al. Long-term Pulpal and Restorative Outcomes of Pulpotomy in Mature Permanent Teeth. J Endod. 2020;46(3):383-390.</t>
  </si>
  <si>
    <t xml:space="preserve">Taneja S, Singh A. Evaluation of effectiveness of calcium hydroxide and MTA as pulpotomy agents in permanent teeth: A meta-analysis. Pediatric Dental Journal. 2019;29(2):90-6.</t>
  </si>
  <si>
    <t xml:space="preserve">Tauiq J, Nazir A, Akram S, Atique A, Naz N, Asghar F, Kashif M. Pulpotomy of immature permanent teeth using two different sealing materials: a comparative study. International Journal of Medical Research &amp; Health Sciences. 2019;8(3):110-5.</t>
  </si>
  <si>
    <t xml:space="preserve">Taylor GD, Vernazza CR, Abdulmohsen B. Success of endodontic management of compromised first permanent molars in children: A systematic review. Int J Paediatr Dent. 2020;30(3):370-380.</t>
  </si>
  <si>
    <t xml:space="preserve">Terauchi Y, Bakland LK, Bogen G. Combined Root Canal Therapies in Multirooted Teeth with Pulpal Disease. J Endod. 2021;47(1):44-51.</t>
  </si>
  <si>
    <t xml:space="preserve">Teves-Cordova A, Coloma Calle L, Mejia Rojas P, Goncalves-Pereira J, Duarte MAH. Vital Pulp Therapy in Permanent Teeth Diagnosed with Symptomatic Irreversible Pulpitis: Reports with Long-Term Controls. Case Rep Dent. 2023;2023:2694388.</t>
  </si>
  <si>
    <t xml:space="preserve">Tewari N, Goel S, Mathur VP, et al. Success of medicaments and techniques for pulpotomy of primary teeth: An overview of systematic reviews. Int J Paediatr Dent. 2022;32(6):828-842.
</t>
  </si>
  <si>
    <t xml:space="preserve">Thomas JM, Arumugam EAP, Harris A, Ravi VV. Management of Traumatized Immature Vital Tooth: A Case Report. J Pharm Bioallied Sci. 2019;11(Suppl 2):S481-S484. </t>
  </si>
  <si>
    <t xml:space="preserve">Thomas JM, Bhat SS, Amutha Prabha AE, Harris A, Rinu K, Mohan AP. Comparative Evaluation of Microleakage of Various Restorative Materials in Pulpotomized Primary Molars - In Vitro Study. J Pharm Bioallied Sci. 2022;14(Suppl 1):S78-S81. 
</t>
  </si>
  <si>
    <t xml:space="preserve">Thunyakitpisal P, Songsiripradubboon S. Partial pulpotomy success in primary molars followed up for 24 months: A randomized controlled clinical trial using mineral trioxide aggregate, biodentine, and acemannan. Int J Paediatr Dent. 2024;34(5):630-638.</t>
  </si>
  <si>
    <t xml:space="preserve">Mohammad SG, Raheel SA, Baroudi K. Histological Evaluation of Allium sativum Oil as a New Medicament for Pulp Treatment of Permanent Teeth. J Contemp Dent Pract. 2015;16(2):85-90.</t>
  </si>
  <si>
    <t xml:space="preserve">Togaru H, Muppa R, Srinivas N, Naveen K, Reddy VK, Rebecca VC. Clinical and Radiographic Evaluation of Success of Two commercially Available Pulpotomy Agents in Primary Teeth: An in vivo Study. J Contemp Dent Pract. 2016;17(7):557-563.</t>
  </si>
  <si>
    <t xml:space="preserve">Tohma A, Ohkura N, Yoshiba K, et al. Glucose Transporter 2 and 4 Are Involved in Glucose Supply during Pulpal Wound Healing after Pulpotomy with Mineral Trioxide Aggregate in Rat Molars. J Endod. 2020;46(1):81-88.</t>
  </si>
  <si>
    <t xml:space="preserve">Tong HJ, Seremidi K, Stratigaki E, Kloukos D, Duggal M, Gizani S. Deep dentine caries management of immature permanent posterior teeth with vital pulp: A systematic review and meta-analysis. J Dent. 2022;124:104214.
</t>
  </si>
  <si>
    <t xml:space="preserve">Torabinejad M, Turman M. Revitalization of tooth with necrotic pulp and open apex by using platelet-rich plasma: a case report. J Endod. 2011;37(2):265-268.</t>
  </si>
  <si>
    <t xml:space="preserve">Tozar KN, Erkmen Almaz M. Evaluation of the Efficacy of Erbium, Chromium-doped Yttrium, Scandium, Gallium, and Garnet Laser in Partial Pulpotomy in Permanent Immature Molars: A Randomized Controlled Trial. J Endod. 2020;46(5):575-583.</t>
  </si>
  <si>
    <t xml:space="preserve">Tran XV, Ngo LTQ, Boukpessi T. BiodentineTM Full Pulpotomy in Mature Permanent Teeth with Irreversible Pulpitis and Apical Periodontitis. Healthcare (Basel). 2021;9(6):720.</t>
  </si>
  <si>
    <t xml:space="preserve">Tsukiboshi M, Ricucci D, Siqueira JF Jr. Mandibular Premolars with Immature Roots and Apical Periodontitis Lesions Treated with Pulpotomy: Report of 3 Cases. J Endod. 2017;43(9S):S65-S74.</t>
  </si>
  <si>
    <t xml:space="preserve">Tucker RL, Ha WN. A Systematic Review Comparing Mineral Trioxide Aggregate to Other Commercially Available Direct Pulp Capping Agents in Dogs. J Vet Dent. 2021;38(1):34-45.</t>
  </si>
  <si>
    <t xml:space="preserve">Tuloglu N, Bayrak S. Partial Pulpotomy with BioAggregate in Complicated Crown Fractures: Three Case Reports. J Clin Pediatr Dent. 2016;40(1):31-35.
</t>
  </si>
  <si>
    <t xml:space="preserve">Tunc ES, Bayrak S. Usage of white mineral trioxide aggregate in a non-vital primary molar with no permanent successor. Aust Dent J. 2010;55(1):92-95. </t>
  </si>
  <si>
    <t xml:space="preserve">Tzanetakis GN, Tsiouma O, Mougiou E, Koletsi D. Factors Related to Pulp Survival After Complicated Crown Fracture Following Vital Pulp Therapy: A Systematic Review and Meta-analysis. J Endod. 2022;48(4):457-478.e4. 
</t>
  </si>
  <si>
    <t xml:space="preserve">Tziafas D, Kodonas K. Dentinogenic Specificity in the Preclinical Evaluation of Vital Pulp Treatment Strategies: A Critical Review. Dent J (Basel). 2015;3(4):133-156. </t>
  </si>
  <si>
    <t xml:space="preserve">Uesrichai N, Nirunsittirat A, Chuveera P, Srisuwan T, Sastraruji T, Chompu-Inwai P. Partial pulpotomy with two bioactive cements in permanent teeth of 6- to 18-year-old patients with signs and symptoms indicative of irreversible pulpitis: a noninferiority randomized controlled trial. Int Endod J. 2019;52(6):749-759. </t>
  </si>
  <si>
    <t xml:space="preserve">Uyar DS, Alacam A. Evaluation of partial pulpotomy treatment in cariously exposed immature permanent molars: Randomized controlled trial. Niger J Clin Pract. 2021;24(10):1511-1519.</t>
  </si>
  <si>
    <t xml:space="preserve">Vargas KG, Packham B, Lowman D. Preliminary evaluation of sodium hypochlorite for pulpotomies in primary molars. Pediatr Dent. 2006;28(6):511-517.</t>
  </si>
  <si>
    <t xml:space="preserve">Vilca Velazco MF, Lavado García L, Torres Ramos G, López Ramos RP. Pulp chamber access alternative in pulpectomies in a child with Wolff-Parkinson-White syndrome. A case report. Spec Care Dentist. 2022;42(3):294-298.
</t>
  </si>
  <si>
    <t xml:space="preserve">Villat C, Grosgogeat B, Seux D, Farge P. Conservative approach of a symptomatic carious immature permanent tooth using a tricalcium silicate cement (Biodentine): a case report. Restor Dent Endod. 2013;38(4):258-262.</t>
  </si>
  <si>
    <t xml:space="preserve">Vu TT, Nguyen MT, Sangvanich P, Nguyen QN, Thunyakitpisal P. Acemannan Used as an Implantable Biomaterial for Vital Pulp Therapy of Immature Permanent Teeth Induced Continued Root Formation. Pharmaceutics. 2020;12(7):644. </t>
  </si>
  <si>
    <t xml:space="preserve">Walia T, Alzayer WFA, Nemer MNAA. Pulpal dressing condensation methods in pulpotomy for primary molars: An in-vitro comparative study. Saudi Dent J. 2021;33(8):1029-1034.</t>
  </si>
  <si>
    <t xml:space="preserve">Wang J, Chen Y, Zhang B, Ge X, Wang X. Clinical efficacy of Er:YAG laser application in pulpotomy of primary molars: a 2-year follow-up study. Lasers Med Sci. 2022;37(9):3705-3712.</t>
  </si>
  <si>
    <t xml:space="preserve">Wang HH, Sarmast ND, Shadmehr E, Angelov N, Shabahang S, Torabinejad M. Application of Enamel Matrix Derivative (Emdogain) in Endodontic Therapy: A Comprehensive Literature Review. J Endod. 2018;44(7):1066-1079.</t>
  </si>
  <si>
    <t xml:space="preserve">Wang QL, Yang PP, Ge LH, Liu H. Preliminary Evaluation of Platelet Rich Fibrin-Mediated Tissue Repair in Immature Canine Pulpless Teeth. Chin J Dent Res. 2016;19(1):49-54.</t>
  </si>
  <si>
    <t xml:space="preserve">Wang Y, Luo S, Tang W, Yang L, Liao Y, Liu F. Efficacy and safety of mineral trioxide aggregate (MTA) pulpotomy for caries-exposed permanent teeth in children: a systematic review and meta-analysis [retracted in: Transl Pediatr. 2022 Jul;11(7):1281-1282. </t>
  </si>
  <si>
    <t xml:space="preserve">Wang X, Cai Y, Zhang M, Xu J, Zhang C, Li J. Effect of Biodentine on Odonto/Osteogenic Differentiation of Human Dental Pulp Stem Cells. Bioengineering (Basel). 2022;10(1):12.
</t>
  </si>
  <si>
    <t xml:space="preserve">Ward J. Vital pulp therapy in cariously exposed permanent teeth and its limitations. Aust Endod J. 2002;28(1):29-37. </t>
  </si>
  <si>
    <t xml:space="preserve">Waterhouse PJ, Nunn JH, Whitworth JM. Prostaglandin E2 and treatment outcome in pulp therapy of primary molars with carious exposures. Int J Paediatr Dent. 2002;12(2):116-123.</t>
  </si>
  <si>
    <t xml:space="preserve">Waterhouse PJ, Nunn JH, Whitworth JM, Soames JV. Primary molar pulp therapy--histological evaluation of failure. Int J Paediatr Dent. 2000;10(4):313-321.</t>
  </si>
  <si>
    <t xml:space="preserve">Wei Y, Lyu P, Bi R, et al. Neural Regeneration in Regenerative Endodontic Treatment: An Overview and Current Trends. Int J Mol Sci. 2022;23(24):15492. 
</t>
  </si>
  <si>
    <t xml:space="preserve">Wells C, Dulong C, McCormack S. Vital Pulp Therapy for Endodontic Treatment of Mature Teeth: A Review of Clinical Effectiveness, Cost-Effectiveness, and Guidelines. Ottawa (ON): Canadian Agency for Drugs and Technologies in Health; July 10, 2019.</t>
  </si>
  <si>
    <t xml:space="preserve">Witherspoon DE. Vital pulp therapy with new materials: new directions and treatment perspectives--permanent teeth. Pediatr Dent. 2008;30(3):220-224.</t>
  </si>
  <si>
    <t xml:space="preserve">Wongkornchaowalit N, Lertchirakarn V. Setting time and flowability of accelerated Portland cement mixed with polycarboxylate superplasticizer. J Endod. 2011;37(3):387-389. </t>
  </si>
  <si>
    <t xml:space="preserve">Xie Z, Shen Z, Zhan P, et al. Functional Dental Pulp Regeneration: Basic Research and Clinical Translation. Int J Mol Sci. 2021;22(16):8991. </t>
  </si>
  <si>
    <t xml:space="preserve">Yahata Y, Handa K, Ohkura N, et al. Autologous concentrated growth factor mediated accelerated bone healing in root-end microsurgery: A multicenter randomized clinical trial. Regen Ther. 2023;24:377-384.</t>
  </si>
  <si>
    <t xml:space="preserve">Yamada M, Nagayama M, Miyamoto Y, et al. Mineral Trioxide Aggregate (MTA) Upregulates the Expression of DMP1 in Direct Pulp Capping in the Rat Molar. Materials (Basel). 2021;14(16):4640. 
</t>
  </si>
  <si>
    <t xml:space="preserve">Yaman E, Görken F, Pinar Erdem A, Sepet E, Aytepe Z. Effects of folk medicinal plant extract Ankaferd Blood Stopper(®) in vital primary molar pulpotomy. Eur Arch Paediatr Dent. 2012;13(4):197-202.
</t>
  </si>
  <si>
    <t xml:space="preserve">Yan H, De Deus G, Kristoffersen IM, et al. Regenerative Endodontics by Cell Homing: A Review of Recent Clinical trials. J Endod. 2023;49(1):4-17.</t>
  </si>
  <si>
    <t xml:space="preserve">Yang Y, Xia B, Xu Z, Dou G, Lei Y, Yong W. The effect of partial pulpotomy with iRoot BP Plus in traumatized immature permanent teeth: A randomized prospective controlled trial. Dent Traumatol. 2020;36(5):518-525.</t>
  </si>
  <si>
    <t xml:space="preserve">Yelamali S, Patil AC. "Evaluation of shear bond strength of a composite resin to white mineral trioxide aggregate with three different bonding systems"-An in vitro analysis. J Clin Exp Dent. 2016;8(3):e273-e277.
</t>
  </si>
  <si>
    <t xml:space="preserve">Yilmaz S, Keles S. Efficacy of orthoMTA, retroMTA and ferric sulphate as pulpotomy agents in primary molars: a randomized clinical trial. Eur Oral Res. 2023;57(3):144-150.</t>
  </si>
  <si>
    <t xml:space="preserve">Yilmaz Y, Eyuboglu O, Keles S. Comparison of the efficacy of articaine and prilocaine local anaesthesia for pulpotomy of maxillary and mandibular primary molars. Eur J Paediatr Dent.</t>
  </si>
  <si>
    <t xml:space="preserve">Youssef A, Ali M, ElBolok A, Hassan R. Regenerative endodontic procedures for the treatment of necrotic mature teeth: A preliminary randomized clinical trial. Int Endod J. 2022;55(4):334-346.
</t>
  </si>
  <si>
    <t xml:space="preserve">Yu J, Zhang T, Zhao D, Haapasalo M, Shen Y. Characteristics of Endodontic Emergencies during Coronavirus Disease 2019 Outbreak in Wuhan. J Endod. 2020;46(6):730-735.</t>
  </si>
  <si>
    <t xml:space="preserve">Notpulpotomy</t>
  </si>
  <si>
    <t xml:space="preserve">Zacher A, Manfra Marretta S. Decision-Making and Management of Immature Permanent Teeth with Crown Fractures in Small Animals-A Review. J Vet Dent. 2021;38(2):81-92.</t>
  </si>
  <si>
    <t xml:space="preserve">Zafar K, Nazeer MR, Ghafoor R, Khan FR. Success of pulpotomy in mature permanent teeth with irreversible pulpitis: A systematic review. J Conserv Dent. 2020;23(2):121-125.</t>
  </si>
  <si>
    <t xml:space="preserve">
Zamaliauskiene R, Veberiene R. Successful treatment of cystic lesion combining Cystectomy, Nonsurgical Endodontics and Vital Pulp Therapy of Mature Permanent Mandibular Molars: a Case Report with 19 Months Follow-Up. J Oral Maxillofac Res. 2023;14(1):e4. </t>
  </si>
  <si>
    <t xml:space="preserve">Zanini M, Hennequin M, Cousson PY. Which procedures and materials could be applied for full pulpotomy in permanent mature teeth? A systematic review. Acta Odontol Scand. 2019;77(7):541-551.</t>
  </si>
  <si>
    <t xml:space="preserve">Zealand CM, Briskie DM, Botero TM, Boynton JR, Hu JC. Comparing gray mineral trioxide aggregate and diluted formocresol in pulpotomized human primary molars. Pediatr Dent.</t>
  </si>
  <si>
    <t xml:space="preserve">Zhu C, Ju B, Ni R. Clinical outcome of direct pulp capping with MTA or calcium hydroxide: a systematic review and meta-analysis. Int J Clin Exp Med. 2015;8(10):17055-17060. </t>
  </si>
  <si>
    <t xml:space="preserve">Zhu N, Chatzistavrou X, Papagerakis P, Ge L, Qin M, Wang Y. Silver-Doped Bioactive Glass/Chitosan Hydrogel with Potential Application in Dental Pulp Repair. ACS Biomater Sci Eng. 2019;5(9):4624-4633.</t>
  </si>
  <si>
    <t xml:space="preserve">Zhu X, Zhang C, Huang GT, Cheung GS, Dissanayaka WL, Zhu W. Transplantation of dental pulp stem cells and platelet-rich plasma for pulp regeneration. J Endod. 2012;38(12):1604-1609.</t>
  </si>
  <si>
    <t xml:space="preserve">Zurn D, Seale NS. Light-cured calcium hydroxide vs formocresol in human primary molar pulpotomies: a randomized controlled trial. Pediatr Dent. 2008;30(1):34-41.
</t>
  </si>
</sst>
</file>

<file path=xl/styles.xml><?xml version="1.0" encoding="utf-8"?>
<styleSheet xmlns="http://schemas.openxmlformats.org/spreadsheetml/2006/main">
  <numFmts count="1">
    <numFmt numFmtId="164" formatCode="General"/>
  </numFmts>
  <fonts count="11">
    <font>
      <sz val="11"/>
      <color rgb="FF000000"/>
      <name val="Calibri"/>
      <family val="0"/>
      <charset val="134"/>
    </font>
    <font>
      <sz val="10"/>
      <name val="Arial"/>
      <family val="0"/>
    </font>
    <font>
      <sz val="10"/>
      <name val="Arial"/>
      <family val="0"/>
    </font>
    <font>
      <sz val="10"/>
      <name val="Arial"/>
      <family val="0"/>
    </font>
    <font>
      <sz val="11"/>
      <color rgb="FF000000"/>
      <name val="Times New Roman Regular"/>
      <family val="0"/>
      <charset val="134"/>
    </font>
    <font>
      <sz val="11"/>
      <color rgb="FF000000"/>
      <name val="Noto Sans"/>
      <family val="2"/>
    </font>
    <font>
      <sz val="10.5"/>
      <color rgb="FF333333"/>
      <name val="Times New Roman Regular"/>
      <family val="0"/>
      <charset val="134"/>
    </font>
    <font>
      <sz val="11"/>
      <color rgb="FF000000"/>
      <name val="Times New Roman Regular"/>
      <family val="0"/>
    </font>
    <font>
      <sz val="12"/>
      <color rgb="FF000000"/>
      <name val="Times New Roman Regular"/>
      <family val="0"/>
      <charset val="134"/>
    </font>
    <font>
      <b val="true"/>
      <sz val="11"/>
      <color rgb="FF000000"/>
      <name val="Times New Roman Regular"/>
      <family val="0"/>
    </font>
    <font>
      <sz val="11"/>
      <color rgb="FF333333"/>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justify"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justify"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charset val="134"/>
        <family val="0"/>
        <color rgb="FF000000"/>
        <sz val="11"/>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758"/>
  <sheetViews>
    <sheetView showFormulas="false" showGridLines="true" showRowColHeaders="true" showZeros="true" rightToLeft="false" tabSelected="true" showOutlineSymbols="true" defaultGridColor="true" view="normal" topLeftCell="A14" colorId="64" zoomScale="100" zoomScaleNormal="100" zoomScalePageLayoutView="100" workbookViewId="0">
      <selection pane="topLeft" activeCell="D469" activeCellId="0" sqref="D469"/>
    </sheetView>
  </sheetViews>
  <sheetFormatPr defaultColWidth="9.171875" defaultRowHeight="50" zeroHeight="false" outlineLevelRow="0" outlineLevelCol="0"/>
  <cols>
    <col collapsed="false" customWidth="true" hidden="false" outlineLevel="0" max="1" min="1" style="1" width="110.17"/>
    <col collapsed="false" customWidth="true" hidden="false" outlineLevel="0" max="2" min="2" style="0" width="15.35"/>
    <col collapsed="false" customWidth="true" hidden="false" outlineLevel="0" max="3" min="3" style="0" width="33.35"/>
  </cols>
  <sheetData>
    <row r="1" customFormat="false" ht="50" hidden="false" customHeight="true" outlineLevel="0" collapsed="false">
      <c r="A1" s="2" t="s">
        <v>0</v>
      </c>
      <c r="B1" s="3" t="s">
        <v>1</v>
      </c>
      <c r="C1" s="3" t="s">
        <v>2</v>
      </c>
    </row>
    <row r="2" customFormat="false" ht="50" hidden="false" customHeight="true" outlineLevel="0" collapsed="false">
      <c r="A2" s="2" t="s">
        <v>3</v>
      </c>
      <c r="B2" s="3" t="s">
        <v>4</v>
      </c>
      <c r="C2" s="4" t="s">
        <v>5</v>
      </c>
    </row>
    <row r="3" customFormat="false" ht="50" hidden="false" customHeight="true" outlineLevel="0" collapsed="false">
      <c r="A3" s="2" t="s">
        <v>6</v>
      </c>
      <c r="B3" s="3" t="s">
        <v>4</v>
      </c>
      <c r="C3" s="3" t="s">
        <v>7</v>
      </c>
    </row>
    <row r="4" customFormat="false" ht="50" hidden="false" customHeight="true" outlineLevel="0" collapsed="false">
      <c r="A4" s="2" t="s">
        <v>8</v>
      </c>
      <c r="B4" s="3" t="s">
        <v>4</v>
      </c>
      <c r="C4" s="3" t="s">
        <v>9</v>
      </c>
    </row>
    <row r="5" customFormat="false" ht="50" hidden="false" customHeight="true" outlineLevel="0" collapsed="false">
      <c r="A5" s="2" t="s">
        <v>10</v>
      </c>
      <c r="B5" s="3" t="s">
        <v>4</v>
      </c>
      <c r="C5" s="3" t="s">
        <v>9</v>
      </c>
    </row>
    <row r="6" customFormat="false" ht="50" hidden="false" customHeight="true" outlineLevel="0" collapsed="false">
      <c r="A6" s="2" t="s">
        <v>11</v>
      </c>
      <c r="B6" s="3" t="s">
        <v>4</v>
      </c>
      <c r="C6" s="3" t="s">
        <v>7</v>
      </c>
    </row>
    <row r="7" customFormat="false" ht="50" hidden="false" customHeight="true" outlineLevel="0" collapsed="false">
      <c r="A7" s="2" t="s">
        <v>12</v>
      </c>
      <c r="B7" s="3" t="s">
        <v>4</v>
      </c>
      <c r="C7" s="3" t="s">
        <v>13</v>
      </c>
    </row>
    <row r="8" customFormat="false" ht="50" hidden="false" customHeight="true" outlineLevel="0" collapsed="false">
      <c r="A8" s="2" t="s">
        <v>14</v>
      </c>
      <c r="B8" s="3" t="s">
        <v>4</v>
      </c>
      <c r="C8" s="3" t="s">
        <v>15</v>
      </c>
    </row>
    <row r="9" customFormat="false" ht="50" hidden="false" customHeight="true" outlineLevel="0" collapsed="false">
      <c r="A9" s="5" t="s">
        <v>16</v>
      </c>
      <c r="B9" s="3" t="s">
        <v>17</v>
      </c>
      <c r="C9" s="3" t="s">
        <v>18</v>
      </c>
    </row>
    <row r="10" customFormat="false" ht="50" hidden="false" customHeight="true" outlineLevel="0" collapsed="false">
      <c r="A10" s="5" t="s">
        <v>19</v>
      </c>
      <c r="B10" s="3" t="s">
        <v>4</v>
      </c>
      <c r="C10" s="3" t="s">
        <v>9</v>
      </c>
    </row>
    <row r="11" customFormat="false" ht="50" hidden="false" customHeight="true" outlineLevel="0" collapsed="false">
      <c r="A11" s="2" t="s">
        <v>20</v>
      </c>
      <c r="B11" s="3" t="s">
        <v>4</v>
      </c>
      <c r="C11" s="3" t="s">
        <v>5</v>
      </c>
    </row>
    <row r="12" customFormat="false" ht="50" hidden="false" customHeight="true" outlineLevel="0" collapsed="false">
      <c r="A12" s="2" t="s">
        <v>21</v>
      </c>
      <c r="B12" s="3" t="s">
        <v>4</v>
      </c>
      <c r="C12" s="3" t="s">
        <v>5</v>
      </c>
    </row>
    <row r="13" customFormat="false" ht="50" hidden="false" customHeight="true" outlineLevel="0" collapsed="false">
      <c r="A13" s="2" t="s">
        <v>22</v>
      </c>
      <c r="B13" s="3" t="s">
        <v>4</v>
      </c>
      <c r="C13" s="3" t="s">
        <v>5</v>
      </c>
    </row>
    <row r="14" customFormat="false" ht="50" hidden="false" customHeight="true" outlineLevel="0" collapsed="false">
      <c r="A14" s="2" t="s">
        <v>23</v>
      </c>
      <c r="B14" s="3" t="s">
        <v>4</v>
      </c>
      <c r="C14" s="3" t="s">
        <v>9</v>
      </c>
    </row>
    <row r="15" customFormat="false" ht="50" hidden="false" customHeight="true" outlineLevel="0" collapsed="false">
      <c r="A15" s="2" t="s">
        <v>24</v>
      </c>
      <c r="B15" s="3" t="s">
        <v>4</v>
      </c>
      <c r="C15" s="3" t="s">
        <v>25</v>
      </c>
    </row>
    <row r="16" customFormat="false" ht="50" hidden="false" customHeight="true" outlineLevel="0" collapsed="false">
      <c r="A16" s="2" t="s">
        <v>26</v>
      </c>
      <c r="B16" s="3" t="s">
        <v>4</v>
      </c>
      <c r="C16" s="3" t="s">
        <v>27</v>
      </c>
    </row>
    <row r="17" customFormat="false" ht="50" hidden="false" customHeight="true" outlineLevel="0" collapsed="false">
      <c r="A17" s="5" t="s">
        <v>28</v>
      </c>
      <c r="B17" s="3" t="s">
        <v>17</v>
      </c>
      <c r="C17" s="3" t="s">
        <v>18</v>
      </c>
    </row>
    <row r="18" customFormat="false" ht="50" hidden="false" customHeight="true" outlineLevel="0" collapsed="false">
      <c r="A18" s="2" t="s">
        <v>29</v>
      </c>
      <c r="B18" s="3" t="s">
        <v>4</v>
      </c>
      <c r="C18" s="3" t="s">
        <v>5</v>
      </c>
    </row>
    <row r="19" customFormat="false" ht="50" hidden="false" customHeight="true" outlineLevel="0" collapsed="false">
      <c r="A19" s="2" t="s">
        <v>30</v>
      </c>
      <c r="B19" s="3" t="s">
        <v>4</v>
      </c>
      <c r="C19" s="3" t="s">
        <v>27</v>
      </c>
    </row>
    <row r="20" customFormat="false" ht="50" hidden="false" customHeight="true" outlineLevel="0" collapsed="false">
      <c r="A20" s="6" t="s">
        <v>31</v>
      </c>
      <c r="B20" s="3" t="s">
        <v>4</v>
      </c>
      <c r="C20" s="4" t="s">
        <v>5</v>
      </c>
    </row>
    <row r="21" customFormat="false" ht="50" hidden="false" customHeight="true" outlineLevel="0" collapsed="false">
      <c r="A21" s="6" t="s">
        <v>32</v>
      </c>
      <c r="B21" s="3" t="s">
        <v>4</v>
      </c>
      <c r="C21" s="4" t="s">
        <v>5</v>
      </c>
    </row>
    <row r="22" customFormat="false" ht="50" hidden="false" customHeight="true" outlineLevel="0" collapsed="false">
      <c r="A22" s="6" t="s">
        <v>33</v>
      </c>
      <c r="B22" s="3" t="s">
        <v>4</v>
      </c>
      <c r="C22" s="4" t="s">
        <v>7</v>
      </c>
    </row>
    <row r="23" customFormat="false" ht="50" hidden="false" customHeight="true" outlineLevel="0" collapsed="false">
      <c r="A23" s="2" t="s">
        <v>34</v>
      </c>
      <c r="B23" s="3" t="s">
        <v>4</v>
      </c>
      <c r="C23" s="3" t="s">
        <v>35</v>
      </c>
    </row>
    <row r="24" customFormat="false" ht="50" hidden="false" customHeight="true" outlineLevel="0" collapsed="false">
      <c r="A24" s="2" t="s">
        <v>36</v>
      </c>
      <c r="B24" s="3" t="s">
        <v>4</v>
      </c>
      <c r="C24" s="3" t="s">
        <v>35</v>
      </c>
    </row>
    <row r="25" customFormat="false" ht="50" hidden="false" customHeight="true" outlineLevel="0" collapsed="false">
      <c r="A25" s="2" t="s">
        <v>37</v>
      </c>
      <c r="B25" s="3" t="s">
        <v>4</v>
      </c>
      <c r="C25" s="3" t="s">
        <v>5</v>
      </c>
    </row>
    <row r="26" customFormat="false" ht="50" hidden="false" customHeight="true" outlineLevel="0" collapsed="false">
      <c r="A26" s="2" t="s">
        <v>38</v>
      </c>
      <c r="B26" s="3" t="s">
        <v>4</v>
      </c>
      <c r="C26" s="3" t="s">
        <v>35</v>
      </c>
    </row>
    <row r="27" customFormat="false" ht="50" hidden="false" customHeight="true" outlineLevel="0" collapsed="false">
      <c r="A27" s="2" t="s">
        <v>39</v>
      </c>
      <c r="B27" s="3" t="s">
        <v>4</v>
      </c>
      <c r="C27" s="3" t="s">
        <v>9</v>
      </c>
    </row>
    <row r="28" customFormat="false" ht="50" hidden="false" customHeight="true" outlineLevel="0" collapsed="false">
      <c r="A28" s="2" t="s">
        <v>40</v>
      </c>
      <c r="B28" s="3" t="s">
        <v>4</v>
      </c>
      <c r="C28" s="3" t="s">
        <v>27</v>
      </c>
    </row>
    <row r="29" customFormat="false" ht="50" hidden="false" customHeight="true" outlineLevel="0" collapsed="false">
      <c r="A29" s="2" t="s">
        <v>41</v>
      </c>
      <c r="B29" s="3" t="s">
        <v>4</v>
      </c>
      <c r="C29" s="3" t="s">
        <v>5</v>
      </c>
    </row>
    <row r="30" customFormat="false" ht="50" hidden="false" customHeight="true" outlineLevel="0" collapsed="false">
      <c r="A30" s="2" t="s">
        <v>42</v>
      </c>
      <c r="B30" s="3" t="s">
        <v>4</v>
      </c>
      <c r="C30" s="3" t="s">
        <v>27</v>
      </c>
    </row>
    <row r="31" customFormat="false" ht="50" hidden="false" customHeight="true" outlineLevel="0" collapsed="false">
      <c r="A31" s="2" t="s">
        <v>43</v>
      </c>
      <c r="B31" s="3" t="s">
        <v>4</v>
      </c>
      <c r="C31" s="3" t="s">
        <v>44</v>
      </c>
    </row>
    <row r="32" customFormat="false" ht="50" hidden="false" customHeight="true" outlineLevel="0" collapsed="false">
      <c r="A32" s="2" t="s">
        <v>45</v>
      </c>
      <c r="B32" s="3" t="s">
        <v>4</v>
      </c>
      <c r="C32" s="3" t="s">
        <v>46</v>
      </c>
    </row>
    <row r="33" customFormat="false" ht="50" hidden="false" customHeight="true" outlineLevel="0" collapsed="false">
      <c r="A33" s="2" t="s">
        <v>47</v>
      </c>
      <c r="B33" s="3" t="s">
        <v>4</v>
      </c>
      <c r="C33" s="3" t="s">
        <v>13</v>
      </c>
    </row>
    <row r="34" customFormat="false" ht="50" hidden="false" customHeight="true" outlineLevel="0" collapsed="false">
      <c r="A34" s="2" t="s">
        <v>48</v>
      </c>
      <c r="B34" s="3" t="s">
        <v>4</v>
      </c>
      <c r="C34" s="4" t="s">
        <v>5</v>
      </c>
    </row>
    <row r="35" customFormat="false" ht="50" hidden="false" customHeight="true" outlineLevel="0" collapsed="false">
      <c r="A35" s="2" t="s">
        <v>49</v>
      </c>
      <c r="B35" s="3" t="s">
        <v>4</v>
      </c>
      <c r="C35" s="3" t="s">
        <v>13</v>
      </c>
    </row>
    <row r="36" customFormat="false" ht="50" hidden="false" customHeight="true" outlineLevel="0" collapsed="false">
      <c r="A36" s="2" t="s">
        <v>50</v>
      </c>
      <c r="B36" s="3" t="s">
        <v>4</v>
      </c>
      <c r="C36" s="3" t="s">
        <v>27</v>
      </c>
    </row>
    <row r="37" customFormat="false" ht="50" hidden="false" customHeight="true" outlineLevel="0" collapsed="false">
      <c r="A37" s="2" t="s">
        <v>51</v>
      </c>
      <c r="B37" s="3" t="s">
        <v>4</v>
      </c>
      <c r="C37" s="3" t="s">
        <v>27</v>
      </c>
    </row>
    <row r="38" customFormat="false" ht="50" hidden="false" customHeight="true" outlineLevel="0" collapsed="false">
      <c r="A38" s="2" t="s">
        <v>52</v>
      </c>
      <c r="B38" s="3" t="s">
        <v>4</v>
      </c>
      <c r="C38" s="3" t="s">
        <v>9</v>
      </c>
    </row>
    <row r="39" customFormat="false" ht="50" hidden="false" customHeight="true" outlineLevel="0" collapsed="false">
      <c r="A39" s="2" t="s">
        <v>53</v>
      </c>
      <c r="B39" s="3" t="s">
        <v>4</v>
      </c>
      <c r="C39" s="3" t="s">
        <v>9</v>
      </c>
    </row>
    <row r="40" customFormat="false" ht="50" hidden="false" customHeight="true" outlineLevel="0" collapsed="false">
      <c r="A40" s="2" t="s">
        <v>54</v>
      </c>
      <c r="B40" s="3" t="s">
        <v>4</v>
      </c>
      <c r="C40" s="3" t="s">
        <v>7</v>
      </c>
    </row>
    <row r="41" customFormat="false" ht="50" hidden="false" customHeight="true" outlineLevel="0" collapsed="false">
      <c r="A41" s="2" t="s">
        <v>55</v>
      </c>
      <c r="B41" s="3" t="s">
        <v>4</v>
      </c>
      <c r="C41" s="7" t="s">
        <v>5</v>
      </c>
    </row>
    <row r="42" customFormat="false" ht="50" hidden="false" customHeight="true" outlineLevel="0" collapsed="false">
      <c r="A42" s="2" t="s">
        <v>56</v>
      </c>
      <c r="B42" s="3" t="s">
        <v>4</v>
      </c>
      <c r="C42" s="7" t="s">
        <v>46</v>
      </c>
    </row>
    <row r="43" customFormat="false" ht="50" hidden="false" customHeight="true" outlineLevel="0" collapsed="false">
      <c r="A43" s="2" t="s">
        <v>57</v>
      </c>
      <c r="B43" s="3" t="s">
        <v>4</v>
      </c>
      <c r="C43" s="7" t="s">
        <v>7</v>
      </c>
    </row>
    <row r="44" customFormat="false" ht="50" hidden="false" customHeight="true" outlineLevel="0" collapsed="false">
      <c r="A44" s="2" t="s">
        <v>58</v>
      </c>
      <c r="B44" s="3" t="s">
        <v>4</v>
      </c>
      <c r="C44" s="3" t="s">
        <v>5</v>
      </c>
    </row>
    <row r="45" customFormat="false" ht="50" hidden="false" customHeight="true" outlineLevel="0" collapsed="false">
      <c r="A45" s="2" t="s">
        <v>59</v>
      </c>
      <c r="B45" s="3" t="s">
        <v>4</v>
      </c>
      <c r="C45" s="3" t="s">
        <v>5</v>
      </c>
    </row>
    <row r="46" customFormat="false" ht="50" hidden="false" customHeight="true" outlineLevel="0" collapsed="false">
      <c r="A46" s="2" t="s">
        <v>60</v>
      </c>
      <c r="B46" s="3" t="s">
        <v>4</v>
      </c>
      <c r="C46" s="3" t="s">
        <v>61</v>
      </c>
    </row>
    <row r="47" customFormat="false" ht="50" hidden="false" customHeight="true" outlineLevel="0" collapsed="false">
      <c r="A47" s="5" t="s">
        <v>62</v>
      </c>
      <c r="B47" s="3" t="s">
        <v>17</v>
      </c>
      <c r="C47" s="8" t="s">
        <v>18</v>
      </c>
    </row>
    <row r="48" customFormat="false" ht="50" hidden="false" customHeight="true" outlineLevel="0" collapsed="false">
      <c r="A48" s="5" t="s">
        <v>63</v>
      </c>
      <c r="B48" s="3" t="s">
        <v>17</v>
      </c>
      <c r="C48" s="8" t="s">
        <v>18</v>
      </c>
    </row>
    <row r="49" customFormat="false" ht="50" hidden="false" customHeight="true" outlineLevel="0" collapsed="false">
      <c r="A49" s="2" t="s">
        <v>64</v>
      </c>
      <c r="B49" s="3" t="s">
        <v>4</v>
      </c>
      <c r="C49" s="9" t="s">
        <v>61</v>
      </c>
    </row>
    <row r="50" customFormat="false" ht="50" hidden="false" customHeight="true" outlineLevel="0" collapsed="false">
      <c r="A50" s="2" t="s">
        <v>65</v>
      </c>
      <c r="B50" s="3" t="s">
        <v>4</v>
      </c>
      <c r="C50" s="3" t="s">
        <v>46</v>
      </c>
    </row>
    <row r="51" customFormat="false" ht="50" hidden="false" customHeight="true" outlineLevel="0" collapsed="false">
      <c r="A51" s="2" t="s">
        <v>66</v>
      </c>
      <c r="B51" s="3" t="s">
        <v>4</v>
      </c>
      <c r="C51" s="3" t="s">
        <v>67</v>
      </c>
    </row>
    <row r="52" customFormat="false" ht="50" hidden="false" customHeight="true" outlineLevel="0" collapsed="false">
      <c r="A52" s="2" t="s">
        <v>68</v>
      </c>
      <c r="B52" s="3" t="s">
        <v>4</v>
      </c>
      <c r="C52" s="3" t="s">
        <v>5</v>
      </c>
    </row>
    <row r="53" customFormat="false" ht="50" hidden="false" customHeight="true" outlineLevel="0" collapsed="false">
      <c r="A53" s="2" t="s">
        <v>69</v>
      </c>
      <c r="B53" s="3" t="s">
        <v>4</v>
      </c>
      <c r="C53" s="3" t="s">
        <v>46</v>
      </c>
    </row>
    <row r="54" customFormat="false" ht="50" hidden="false" customHeight="true" outlineLevel="0" collapsed="false">
      <c r="A54" s="2" t="s">
        <v>70</v>
      </c>
      <c r="B54" s="3" t="s">
        <v>4</v>
      </c>
      <c r="C54" s="3" t="s">
        <v>5</v>
      </c>
    </row>
    <row r="55" customFormat="false" ht="50" hidden="false" customHeight="true" outlineLevel="0" collapsed="false">
      <c r="A55" s="2" t="s">
        <v>71</v>
      </c>
      <c r="B55" s="3" t="s">
        <v>4</v>
      </c>
      <c r="C55" s="3" t="s">
        <v>9</v>
      </c>
    </row>
    <row r="56" customFormat="false" ht="50" hidden="false" customHeight="true" outlineLevel="0" collapsed="false">
      <c r="A56" s="2" t="s">
        <v>72</v>
      </c>
      <c r="B56" s="3" t="s">
        <v>4</v>
      </c>
      <c r="C56" s="3" t="s">
        <v>25</v>
      </c>
    </row>
    <row r="57" customFormat="false" ht="50" hidden="false" customHeight="true" outlineLevel="0" collapsed="false">
      <c r="A57" s="2" t="s">
        <v>73</v>
      </c>
      <c r="B57" s="3" t="s">
        <v>4</v>
      </c>
      <c r="C57" s="2" t="s">
        <v>74</v>
      </c>
    </row>
    <row r="58" customFormat="false" ht="50" hidden="false" customHeight="true" outlineLevel="0" collapsed="false">
      <c r="A58" s="2" t="s">
        <v>75</v>
      </c>
      <c r="B58" s="3" t="s">
        <v>4</v>
      </c>
      <c r="C58" s="3" t="s">
        <v>5</v>
      </c>
    </row>
    <row r="59" customFormat="false" ht="50" hidden="false" customHeight="true" outlineLevel="0" collapsed="false">
      <c r="A59" s="2" t="s">
        <v>76</v>
      </c>
      <c r="B59" s="3" t="s">
        <v>4</v>
      </c>
      <c r="C59" s="3" t="s">
        <v>9</v>
      </c>
    </row>
    <row r="60" customFormat="false" ht="50" hidden="false" customHeight="true" outlineLevel="0" collapsed="false">
      <c r="A60" s="2" t="s">
        <v>77</v>
      </c>
      <c r="B60" s="3" t="s">
        <v>4</v>
      </c>
      <c r="C60" s="3" t="s">
        <v>27</v>
      </c>
    </row>
    <row r="61" customFormat="false" ht="50" hidden="false" customHeight="true" outlineLevel="0" collapsed="false">
      <c r="A61" s="2" t="s">
        <v>78</v>
      </c>
      <c r="B61" s="3" t="s">
        <v>4</v>
      </c>
      <c r="C61" s="3" t="s">
        <v>13</v>
      </c>
    </row>
    <row r="62" customFormat="false" ht="50" hidden="false" customHeight="true" outlineLevel="0" collapsed="false">
      <c r="A62" s="2" t="s">
        <v>79</v>
      </c>
      <c r="B62" s="3" t="s">
        <v>4</v>
      </c>
      <c r="C62" s="9" t="s">
        <v>80</v>
      </c>
    </row>
    <row r="63" customFormat="false" ht="50" hidden="false" customHeight="true" outlineLevel="0" collapsed="false">
      <c r="A63" s="2" t="s">
        <v>81</v>
      </c>
      <c r="B63" s="3" t="s">
        <v>4</v>
      </c>
      <c r="C63" s="9" t="s">
        <v>80</v>
      </c>
    </row>
    <row r="64" customFormat="false" ht="50" hidden="false" customHeight="true" outlineLevel="0" collapsed="false">
      <c r="A64" s="2" t="s">
        <v>82</v>
      </c>
      <c r="B64" s="3" t="s">
        <v>4</v>
      </c>
      <c r="C64" s="3" t="s">
        <v>83</v>
      </c>
    </row>
    <row r="65" customFormat="false" ht="50" hidden="false" customHeight="true" outlineLevel="0" collapsed="false">
      <c r="A65" s="2" t="s">
        <v>84</v>
      </c>
      <c r="B65" s="3" t="s">
        <v>4</v>
      </c>
      <c r="C65" s="3" t="s">
        <v>13</v>
      </c>
    </row>
    <row r="66" customFormat="false" ht="50" hidden="false" customHeight="true" outlineLevel="0" collapsed="false">
      <c r="A66" s="2" t="s">
        <v>85</v>
      </c>
      <c r="B66" s="3" t="s">
        <v>4</v>
      </c>
      <c r="C66" s="3" t="s">
        <v>13</v>
      </c>
    </row>
    <row r="67" customFormat="false" ht="50" hidden="false" customHeight="true" outlineLevel="0" collapsed="false">
      <c r="A67" s="2" t="s">
        <v>86</v>
      </c>
      <c r="B67" s="3" t="s">
        <v>4</v>
      </c>
      <c r="C67" s="3" t="s">
        <v>27</v>
      </c>
    </row>
    <row r="68" customFormat="false" ht="50" hidden="false" customHeight="true" outlineLevel="0" collapsed="false">
      <c r="A68" s="2" t="s">
        <v>87</v>
      </c>
      <c r="B68" s="3" t="s">
        <v>4</v>
      </c>
      <c r="C68" s="3" t="s">
        <v>35</v>
      </c>
    </row>
    <row r="69" customFormat="false" ht="50" hidden="false" customHeight="true" outlineLevel="0" collapsed="false">
      <c r="A69" s="2" t="s">
        <v>88</v>
      </c>
      <c r="B69" s="3" t="s">
        <v>4</v>
      </c>
      <c r="C69" s="3" t="s">
        <v>9</v>
      </c>
    </row>
    <row r="70" customFormat="false" ht="50" hidden="false" customHeight="true" outlineLevel="0" collapsed="false">
      <c r="A70" s="2" t="s">
        <v>89</v>
      </c>
      <c r="B70" s="3" t="s">
        <v>4</v>
      </c>
      <c r="C70" s="3" t="s">
        <v>46</v>
      </c>
    </row>
    <row r="71" customFormat="false" ht="50" hidden="false" customHeight="true" outlineLevel="0" collapsed="false">
      <c r="A71" s="2" t="s">
        <v>90</v>
      </c>
      <c r="B71" s="3" t="s">
        <v>4</v>
      </c>
      <c r="C71" s="3" t="s">
        <v>44</v>
      </c>
    </row>
    <row r="72" customFormat="false" ht="50" hidden="false" customHeight="true" outlineLevel="0" collapsed="false">
      <c r="A72" s="2" t="s">
        <v>91</v>
      </c>
      <c r="B72" s="3" t="s">
        <v>4</v>
      </c>
      <c r="C72" s="3" t="s">
        <v>46</v>
      </c>
    </row>
    <row r="73" customFormat="false" ht="50" hidden="false" customHeight="true" outlineLevel="0" collapsed="false">
      <c r="A73" s="2" t="s">
        <v>92</v>
      </c>
      <c r="B73" s="3" t="s">
        <v>4</v>
      </c>
      <c r="C73" s="3" t="s">
        <v>5</v>
      </c>
    </row>
    <row r="74" customFormat="false" ht="50" hidden="false" customHeight="true" outlineLevel="0" collapsed="false">
      <c r="A74" s="2" t="s">
        <v>93</v>
      </c>
      <c r="B74" s="3" t="s">
        <v>4</v>
      </c>
      <c r="C74" s="7" t="s">
        <v>94</v>
      </c>
    </row>
    <row r="75" customFormat="false" ht="50" hidden="false" customHeight="true" outlineLevel="0" collapsed="false">
      <c r="A75" s="2" t="s">
        <v>95</v>
      </c>
      <c r="B75" s="3" t="s">
        <v>4</v>
      </c>
      <c r="C75" s="7" t="s">
        <v>7</v>
      </c>
    </row>
    <row r="76" customFormat="false" ht="50" hidden="false" customHeight="true" outlineLevel="0" collapsed="false">
      <c r="A76" s="2" t="s">
        <v>96</v>
      </c>
      <c r="B76" s="3" t="s">
        <v>4</v>
      </c>
      <c r="C76" s="3" t="s">
        <v>9</v>
      </c>
    </row>
    <row r="77" customFormat="false" ht="50" hidden="false" customHeight="true" outlineLevel="0" collapsed="false">
      <c r="A77" s="2" t="s">
        <v>97</v>
      </c>
      <c r="B77" s="3" t="s">
        <v>4</v>
      </c>
      <c r="C77" s="7" t="s">
        <v>5</v>
      </c>
    </row>
    <row r="78" customFormat="false" ht="50" hidden="false" customHeight="true" outlineLevel="0" collapsed="false">
      <c r="A78" s="2" t="s">
        <v>98</v>
      </c>
      <c r="B78" s="3" t="s">
        <v>4</v>
      </c>
      <c r="C78" s="3" t="s">
        <v>5</v>
      </c>
    </row>
    <row r="79" customFormat="false" ht="50" hidden="false" customHeight="true" outlineLevel="0" collapsed="false">
      <c r="A79" s="2" t="s">
        <v>99</v>
      </c>
      <c r="B79" s="3" t="s">
        <v>4</v>
      </c>
      <c r="C79" s="3" t="s">
        <v>46</v>
      </c>
    </row>
    <row r="80" customFormat="false" ht="50" hidden="false" customHeight="true" outlineLevel="0" collapsed="false">
      <c r="A80" s="2" t="s">
        <v>100</v>
      </c>
      <c r="B80" s="3" t="s">
        <v>4</v>
      </c>
      <c r="C80" s="3" t="s">
        <v>101</v>
      </c>
    </row>
    <row r="81" customFormat="false" ht="50" hidden="false" customHeight="true" outlineLevel="0" collapsed="false">
      <c r="A81" s="2" t="s">
        <v>102</v>
      </c>
      <c r="B81" s="3" t="s">
        <v>4</v>
      </c>
      <c r="C81" s="3" t="s">
        <v>27</v>
      </c>
    </row>
    <row r="82" customFormat="false" ht="50" hidden="false" customHeight="true" outlineLevel="0" collapsed="false">
      <c r="A82" s="2" t="s">
        <v>103</v>
      </c>
      <c r="B82" s="3" t="s">
        <v>4</v>
      </c>
      <c r="C82" s="3" t="s">
        <v>27</v>
      </c>
    </row>
    <row r="83" customFormat="false" ht="50" hidden="false" customHeight="true" outlineLevel="0" collapsed="false">
      <c r="A83" s="2" t="s">
        <v>104</v>
      </c>
      <c r="B83" s="3" t="s">
        <v>4</v>
      </c>
      <c r="C83" s="3" t="s">
        <v>46</v>
      </c>
    </row>
    <row r="84" customFormat="false" ht="50" hidden="false" customHeight="true" outlineLevel="0" collapsed="false">
      <c r="A84" s="2" t="s">
        <v>105</v>
      </c>
      <c r="B84" s="3" t="s">
        <v>4</v>
      </c>
      <c r="C84" s="3" t="s">
        <v>106</v>
      </c>
    </row>
    <row r="85" customFormat="false" ht="50" hidden="false" customHeight="true" outlineLevel="0" collapsed="false">
      <c r="A85" s="2" t="s">
        <v>107</v>
      </c>
      <c r="B85" s="3" t="s">
        <v>4</v>
      </c>
      <c r="C85" s="3" t="s">
        <v>9</v>
      </c>
    </row>
    <row r="86" customFormat="false" ht="50" hidden="false" customHeight="true" outlineLevel="0" collapsed="false">
      <c r="A86" s="2" t="s">
        <v>108</v>
      </c>
      <c r="B86" s="3" t="s">
        <v>4</v>
      </c>
      <c r="C86" s="3" t="s">
        <v>27</v>
      </c>
    </row>
    <row r="87" customFormat="false" ht="50" hidden="false" customHeight="true" outlineLevel="0" collapsed="false">
      <c r="A87" s="2" t="s">
        <v>109</v>
      </c>
      <c r="B87" s="3" t="s">
        <v>4</v>
      </c>
      <c r="C87" s="3" t="s">
        <v>27</v>
      </c>
    </row>
    <row r="88" customFormat="false" ht="50" hidden="false" customHeight="true" outlineLevel="0" collapsed="false">
      <c r="A88" s="2" t="s">
        <v>110</v>
      </c>
      <c r="B88" s="3" t="s">
        <v>4</v>
      </c>
      <c r="C88" s="3" t="s">
        <v>27</v>
      </c>
    </row>
    <row r="89" customFormat="false" ht="50" hidden="false" customHeight="true" outlineLevel="0" collapsed="false">
      <c r="A89" s="2" t="s">
        <v>111</v>
      </c>
      <c r="B89" s="3" t="s">
        <v>4</v>
      </c>
      <c r="C89" s="3" t="s">
        <v>5</v>
      </c>
    </row>
    <row r="90" customFormat="false" ht="50" hidden="false" customHeight="true" outlineLevel="0" collapsed="false">
      <c r="A90" s="2" t="s">
        <v>112</v>
      </c>
      <c r="B90" s="3" t="s">
        <v>4</v>
      </c>
      <c r="C90" s="4" t="s">
        <v>27</v>
      </c>
    </row>
    <row r="91" customFormat="false" ht="50" hidden="false" customHeight="true" outlineLevel="0" collapsed="false">
      <c r="A91" s="2" t="s">
        <v>113</v>
      </c>
      <c r="B91" s="3" t="s">
        <v>4</v>
      </c>
      <c r="C91" s="3" t="s">
        <v>46</v>
      </c>
    </row>
    <row r="92" customFormat="false" ht="50" hidden="false" customHeight="true" outlineLevel="0" collapsed="false">
      <c r="A92" s="2" t="s">
        <v>114</v>
      </c>
      <c r="B92" s="3" t="s">
        <v>4</v>
      </c>
      <c r="C92" s="3" t="s">
        <v>46</v>
      </c>
    </row>
    <row r="93" customFormat="false" ht="50" hidden="false" customHeight="true" outlineLevel="0" collapsed="false">
      <c r="A93" s="2" t="s">
        <v>115</v>
      </c>
      <c r="B93" s="3" t="s">
        <v>4</v>
      </c>
      <c r="C93" s="3" t="s">
        <v>46</v>
      </c>
    </row>
    <row r="94" customFormat="false" ht="50" hidden="false" customHeight="true" outlineLevel="0" collapsed="false">
      <c r="A94" s="2" t="s">
        <v>116</v>
      </c>
      <c r="B94" s="3" t="s">
        <v>4</v>
      </c>
      <c r="C94" s="3" t="s">
        <v>25</v>
      </c>
    </row>
    <row r="95" customFormat="false" ht="50" hidden="false" customHeight="true" outlineLevel="0" collapsed="false">
      <c r="A95" s="2" t="s">
        <v>117</v>
      </c>
      <c r="B95" s="3" t="s">
        <v>4</v>
      </c>
      <c r="C95" s="3" t="s">
        <v>5</v>
      </c>
    </row>
    <row r="96" customFormat="false" ht="50" hidden="false" customHeight="true" outlineLevel="0" collapsed="false">
      <c r="A96" s="2" t="s">
        <v>118</v>
      </c>
      <c r="B96" s="3" t="s">
        <v>4</v>
      </c>
      <c r="C96" s="3" t="s">
        <v>5</v>
      </c>
    </row>
    <row r="97" customFormat="false" ht="50" hidden="false" customHeight="true" outlineLevel="0" collapsed="false">
      <c r="A97" s="2" t="s">
        <v>119</v>
      </c>
      <c r="B97" s="3" t="s">
        <v>4</v>
      </c>
      <c r="C97" s="3" t="s">
        <v>9</v>
      </c>
    </row>
    <row r="98" customFormat="false" ht="50" hidden="false" customHeight="true" outlineLevel="0" collapsed="false">
      <c r="A98" s="2" t="s">
        <v>120</v>
      </c>
      <c r="B98" s="3" t="s">
        <v>4</v>
      </c>
      <c r="C98" s="3" t="s">
        <v>5</v>
      </c>
    </row>
    <row r="99" customFormat="false" ht="50" hidden="false" customHeight="true" outlineLevel="0" collapsed="false">
      <c r="A99" s="2" t="s">
        <v>121</v>
      </c>
      <c r="B99" s="3" t="s">
        <v>4</v>
      </c>
      <c r="C99" s="3" t="s">
        <v>122</v>
      </c>
    </row>
    <row r="100" customFormat="false" ht="50" hidden="false" customHeight="true" outlineLevel="0" collapsed="false">
      <c r="A100" s="2" t="s">
        <v>123</v>
      </c>
      <c r="B100" s="3" t="s">
        <v>4</v>
      </c>
      <c r="C100" s="3" t="s">
        <v>44</v>
      </c>
    </row>
    <row r="101" customFormat="false" ht="50" hidden="false" customHeight="true" outlineLevel="0" collapsed="false">
      <c r="A101" s="2" t="s">
        <v>124</v>
      </c>
      <c r="B101" s="3" t="s">
        <v>4</v>
      </c>
      <c r="C101" s="3" t="s">
        <v>9</v>
      </c>
    </row>
    <row r="102" customFormat="false" ht="50" hidden="false" customHeight="true" outlineLevel="0" collapsed="false">
      <c r="A102" s="2" t="s">
        <v>125</v>
      </c>
      <c r="B102" s="3" t="s">
        <v>4</v>
      </c>
      <c r="C102" s="3" t="s">
        <v>9</v>
      </c>
    </row>
    <row r="103" customFormat="false" ht="50" hidden="false" customHeight="true" outlineLevel="0" collapsed="false">
      <c r="A103" s="2" t="s">
        <v>126</v>
      </c>
      <c r="B103" s="3" t="s">
        <v>4</v>
      </c>
      <c r="C103" s="3" t="s">
        <v>46</v>
      </c>
    </row>
    <row r="104" customFormat="false" ht="50" hidden="false" customHeight="true" outlineLevel="0" collapsed="false">
      <c r="A104" s="2" t="s">
        <v>127</v>
      </c>
      <c r="B104" s="3" t="s">
        <v>4</v>
      </c>
      <c r="C104" s="3" t="s">
        <v>9</v>
      </c>
    </row>
    <row r="105" customFormat="false" ht="50" hidden="false" customHeight="true" outlineLevel="0" collapsed="false">
      <c r="A105" s="2" t="s">
        <v>128</v>
      </c>
      <c r="B105" s="3" t="s">
        <v>4</v>
      </c>
      <c r="C105" s="3" t="s">
        <v>9</v>
      </c>
    </row>
    <row r="106" customFormat="false" ht="50" hidden="false" customHeight="true" outlineLevel="0" collapsed="false">
      <c r="A106" s="2" t="s">
        <v>129</v>
      </c>
      <c r="B106" s="3" t="s">
        <v>4</v>
      </c>
      <c r="C106" s="3" t="s">
        <v>9</v>
      </c>
    </row>
    <row r="107" customFormat="false" ht="50" hidden="false" customHeight="true" outlineLevel="0" collapsed="false">
      <c r="A107" s="5" t="s">
        <v>130</v>
      </c>
      <c r="B107" s="3" t="s">
        <v>17</v>
      </c>
      <c r="C107" s="3" t="s">
        <v>18</v>
      </c>
    </row>
    <row r="108" customFormat="false" ht="50" hidden="false" customHeight="true" outlineLevel="0" collapsed="false">
      <c r="A108" s="2" t="s">
        <v>131</v>
      </c>
      <c r="B108" s="3" t="s">
        <v>4</v>
      </c>
      <c r="C108" s="3" t="s">
        <v>9</v>
      </c>
    </row>
    <row r="109" customFormat="false" ht="50" hidden="false" customHeight="true" outlineLevel="0" collapsed="false">
      <c r="A109" s="2" t="s">
        <v>132</v>
      </c>
      <c r="B109" s="3" t="s">
        <v>4</v>
      </c>
      <c r="C109" s="3" t="s">
        <v>35</v>
      </c>
    </row>
    <row r="110" customFormat="false" ht="50" hidden="false" customHeight="true" outlineLevel="0" collapsed="false">
      <c r="A110" s="2" t="s">
        <v>133</v>
      </c>
      <c r="B110" s="3" t="s">
        <v>4</v>
      </c>
      <c r="C110" s="3" t="s">
        <v>5</v>
      </c>
    </row>
    <row r="111" customFormat="false" ht="50" hidden="false" customHeight="true" outlineLevel="0" collapsed="false">
      <c r="A111" s="2" t="s">
        <v>134</v>
      </c>
      <c r="B111" s="3" t="s">
        <v>4</v>
      </c>
      <c r="C111" s="3" t="s">
        <v>5</v>
      </c>
    </row>
    <row r="112" customFormat="false" ht="50" hidden="false" customHeight="true" outlineLevel="0" collapsed="false">
      <c r="A112" s="2" t="s">
        <v>135</v>
      </c>
      <c r="B112" s="3" t="s">
        <v>4</v>
      </c>
      <c r="C112" s="2" t="s">
        <v>136</v>
      </c>
    </row>
    <row r="113" customFormat="false" ht="50" hidden="false" customHeight="true" outlineLevel="0" collapsed="false">
      <c r="A113" s="2" t="s">
        <v>137</v>
      </c>
      <c r="B113" s="3" t="s">
        <v>4</v>
      </c>
      <c r="C113" s="3" t="s">
        <v>44</v>
      </c>
    </row>
    <row r="114" customFormat="false" ht="50" hidden="false" customHeight="true" outlineLevel="0" collapsed="false">
      <c r="A114" s="2" t="s">
        <v>138</v>
      </c>
      <c r="B114" s="3" t="s">
        <v>4</v>
      </c>
      <c r="C114" s="3" t="s">
        <v>7</v>
      </c>
    </row>
    <row r="115" customFormat="false" ht="50" hidden="false" customHeight="true" outlineLevel="0" collapsed="false">
      <c r="A115" s="5" t="s">
        <v>139</v>
      </c>
      <c r="B115" s="3" t="s">
        <v>17</v>
      </c>
      <c r="C115" s="3" t="s">
        <v>18</v>
      </c>
    </row>
    <row r="116" customFormat="false" ht="50" hidden="false" customHeight="true" outlineLevel="0" collapsed="false">
      <c r="A116" s="5" t="s">
        <v>140</v>
      </c>
      <c r="B116" s="3" t="s">
        <v>4</v>
      </c>
      <c r="C116" s="3" t="s">
        <v>5</v>
      </c>
    </row>
    <row r="117" customFormat="false" ht="50" hidden="false" customHeight="true" outlineLevel="0" collapsed="false">
      <c r="A117" s="2" t="s">
        <v>141</v>
      </c>
      <c r="B117" s="3" t="s">
        <v>4</v>
      </c>
      <c r="C117" s="3" t="s">
        <v>35</v>
      </c>
    </row>
    <row r="118" customFormat="false" ht="50" hidden="false" customHeight="true" outlineLevel="0" collapsed="false">
      <c r="A118" s="2" t="s">
        <v>142</v>
      </c>
      <c r="B118" s="3" t="s">
        <v>4</v>
      </c>
      <c r="C118" s="3" t="s">
        <v>46</v>
      </c>
    </row>
    <row r="119" customFormat="false" ht="50" hidden="false" customHeight="true" outlineLevel="0" collapsed="false">
      <c r="A119" s="2" t="s">
        <v>143</v>
      </c>
      <c r="B119" s="3" t="s">
        <v>4</v>
      </c>
      <c r="C119" s="3" t="s">
        <v>5</v>
      </c>
    </row>
    <row r="120" customFormat="false" ht="50" hidden="false" customHeight="true" outlineLevel="0" collapsed="false">
      <c r="A120" s="2" t="s">
        <v>144</v>
      </c>
      <c r="B120" s="3" t="s">
        <v>4</v>
      </c>
      <c r="C120" s="3" t="s">
        <v>9</v>
      </c>
    </row>
    <row r="121" customFormat="false" ht="50" hidden="false" customHeight="true" outlineLevel="0" collapsed="false">
      <c r="A121" s="2" t="s">
        <v>145</v>
      </c>
      <c r="B121" s="3" t="s">
        <v>4</v>
      </c>
      <c r="C121" s="3" t="s">
        <v>35</v>
      </c>
    </row>
    <row r="122" customFormat="false" ht="50" hidden="false" customHeight="true" outlineLevel="0" collapsed="false">
      <c r="A122" s="2" t="s">
        <v>146</v>
      </c>
      <c r="B122" s="3" t="s">
        <v>4</v>
      </c>
      <c r="C122" s="7" t="s">
        <v>9</v>
      </c>
    </row>
    <row r="123" customFormat="false" ht="50" hidden="false" customHeight="true" outlineLevel="0" collapsed="false">
      <c r="A123" s="2" t="s">
        <v>147</v>
      </c>
      <c r="B123" s="3"/>
      <c r="C123" s="7"/>
    </row>
    <row r="124" customFormat="false" ht="50" hidden="false" customHeight="true" outlineLevel="0" collapsed="false">
      <c r="A124" s="2" t="s">
        <v>148</v>
      </c>
      <c r="B124" s="3" t="s">
        <v>4</v>
      </c>
      <c r="C124" s="3" t="s">
        <v>44</v>
      </c>
    </row>
    <row r="125" customFormat="false" ht="50" hidden="false" customHeight="true" outlineLevel="0" collapsed="false">
      <c r="A125" s="2" t="s">
        <v>149</v>
      </c>
      <c r="B125" s="3" t="s">
        <v>4</v>
      </c>
      <c r="C125" s="3" t="s">
        <v>9</v>
      </c>
    </row>
    <row r="126" customFormat="false" ht="50" hidden="false" customHeight="true" outlineLevel="0" collapsed="false">
      <c r="A126" s="2" t="s">
        <v>150</v>
      </c>
      <c r="B126" s="3" t="s">
        <v>4</v>
      </c>
      <c r="C126" s="3" t="s">
        <v>5</v>
      </c>
    </row>
    <row r="127" customFormat="false" ht="50" hidden="false" customHeight="true" outlineLevel="0" collapsed="false">
      <c r="A127" s="2" t="s">
        <v>151</v>
      </c>
      <c r="B127" s="3" t="s">
        <v>4</v>
      </c>
      <c r="C127" s="3" t="s">
        <v>5</v>
      </c>
    </row>
    <row r="128" customFormat="false" ht="50" hidden="false" customHeight="true" outlineLevel="0" collapsed="false">
      <c r="A128" s="2" t="s">
        <v>152</v>
      </c>
      <c r="B128" s="3" t="s">
        <v>4</v>
      </c>
      <c r="C128" s="3" t="s">
        <v>35</v>
      </c>
    </row>
    <row r="129" customFormat="false" ht="50" hidden="false" customHeight="true" outlineLevel="0" collapsed="false">
      <c r="A129" s="2" t="s">
        <v>153</v>
      </c>
      <c r="B129" s="3" t="s">
        <v>4</v>
      </c>
      <c r="C129" s="3" t="s">
        <v>5</v>
      </c>
    </row>
    <row r="130" customFormat="false" ht="50" hidden="false" customHeight="true" outlineLevel="0" collapsed="false">
      <c r="A130" s="2" t="s">
        <v>154</v>
      </c>
      <c r="B130" s="3" t="s">
        <v>4</v>
      </c>
      <c r="C130" s="3" t="s">
        <v>5</v>
      </c>
    </row>
    <row r="131" customFormat="false" ht="50" hidden="false" customHeight="true" outlineLevel="0" collapsed="false">
      <c r="A131" s="2" t="s">
        <v>155</v>
      </c>
      <c r="B131" s="3" t="s">
        <v>4</v>
      </c>
      <c r="C131" s="3" t="s">
        <v>27</v>
      </c>
    </row>
    <row r="132" customFormat="false" ht="50" hidden="false" customHeight="true" outlineLevel="0" collapsed="false">
      <c r="A132" s="2" t="s">
        <v>156</v>
      </c>
      <c r="B132" s="3" t="s">
        <v>4</v>
      </c>
      <c r="C132" s="3" t="s">
        <v>35</v>
      </c>
    </row>
    <row r="133" customFormat="false" ht="50" hidden="false" customHeight="true" outlineLevel="0" collapsed="false">
      <c r="A133" s="2" t="s">
        <v>157</v>
      </c>
      <c r="B133" s="3" t="s">
        <v>4</v>
      </c>
      <c r="C133" s="3" t="s">
        <v>9</v>
      </c>
    </row>
    <row r="134" customFormat="false" ht="50" hidden="false" customHeight="true" outlineLevel="0" collapsed="false">
      <c r="A134" s="2" t="s">
        <v>158</v>
      </c>
      <c r="B134" s="3" t="s">
        <v>4</v>
      </c>
      <c r="C134" s="3" t="s">
        <v>159</v>
      </c>
    </row>
    <row r="135" customFormat="false" ht="50" hidden="false" customHeight="true" outlineLevel="0" collapsed="false">
      <c r="A135" s="6" t="s">
        <v>160</v>
      </c>
      <c r="B135" s="3" t="s">
        <v>4</v>
      </c>
      <c r="C135" s="3" t="s">
        <v>5</v>
      </c>
    </row>
    <row r="136" customFormat="false" ht="50" hidden="false" customHeight="true" outlineLevel="0" collapsed="false">
      <c r="A136" s="2" t="s">
        <v>161</v>
      </c>
      <c r="B136" s="3" t="s">
        <v>4</v>
      </c>
      <c r="C136" s="3" t="s">
        <v>5</v>
      </c>
    </row>
    <row r="137" customFormat="false" ht="50" hidden="false" customHeight="true" outlineLevel="0" collapsed="false">
      <c r="A137" s="6" t="s">
        <v>162</v>
      </c>
      <c r="B137" s="3" t="s">
        <v>4</v>
      </c>
      <c r="C137" s="3" t="s">
        <v>5</v>
      </c>
    </row>
    <row r="138" customFormat="false" ht="50" hidden="false" customHeight="true" outlineLevel="0" collapsed="false">
      <c r="A138" s="2" t="s">
        <v>163</v>
      </c>
      <c r="B138" s="3" t="s">
        <v>4</v>
      </c>
      <c r="C138" s="3" t="s">
        <v>44</v>
      </c>
    </row>
    <row r="139" customFormat="false" ht="50" hidden="false" customHeight="true" outlineLevel="0" collapsed="false">
      <c r="A139" s="2" t="s">
        <v>164</v>
      </c>
      <c r="B139" s="3" t="s">
        <v>4</v>
      </c>
      <c r="C139" s="3" t="s">
        <v>44</v>
      </c>
    </row>
    <row r="140" customFormat="false" ht="50" hidden="false" customHeight="true" outlineLevel="0" collapsed="false">
      <c r="A140" s="2" t="s">
        <v>165</v>
      </c>
      <c r="B140" s="3" t="s">
        <v>4</v>
      </c>
      <c r="C140" s="3" t="s">
        <v>9</v>
      </c>
    </row>
    <row r="141" customFormat="false" ht="50" hidden="false" customHeight="true" outlineLevel="0" collapsed="false">
      <c r="A141" s="2" t="s">
        <v>166</v>
      </c>
      <c r="B141" s="3" t="s">
        <v>4</v>
      </c>
      <c r="C141" s="3" t="s">
        <v>46</v>
      </c>
    </row>
    <row r="142" customFormat="false" ht="50" hidden="false" customHeight="true" outlineLevel="0" collapsed="false">
      <c r="A142" s="6" t="s">
        <v>167</v>
      </c>
      <c r="B142" s="3" t="s">
        <v>4</v>
      </c>
      <c r="C142" s="3" t="s">
        <v>44</v>
      </c>
    </row>
    <row r="143" customFormat="false" ht="50" hidden="false" customHeight="true" outlineLevel="0" collapsed="false">
      <c r="A143" s="6" t="s">
        <v>168</v>
      </c>
      <c r="B143" s="3" t="s">
        <v>4</v>
      </c>
      <c r="C143" s="3" t="s">
        <v>159</v>
      </c>
    </row>
    <row r="144" customFormat="false" ht="50" hidden="false" customHeight="true" outlineLevel="0" collapsed="false">
      <c r="A144" s="6" t="s">
        <v>169</v>
      </c>
      <c r="B144" s="3" t="s">
        <v>4</v>
      </c>
      <c r="C144" s="3" t="s">
        <v>5</v>
      </c>
    </row>
    <row r="145" customFormat="false" ht="50" hidden="false" customHeight="true" outlineLevel="0" collapsed="false">
      <c r="A145" s="6" t="s">
        <v>170</v>
      </c>
      <c r="B145" s="3" t="s">
        <v>4</v>
      </c>
      <c r="C145" s="3" t="s">
        <v>9</v>
      </c>
    </row>
    <row r="146" customFormat="false" ht="50" hidden="false" customHeight="true" outlineLevel="0" collapsed="false">
      <c r="A146" s="2" t="s">
        <v>171</v>
      </c>
      <c r="B146" s="3" t="s">
        <v>4</v>
      </c>
      <c r="C146" s="3" t="s">
        <v>101</v>
      </c>
    </row>
    <row r="147" customFormat="false" ht="50" hidden="false" customHeight="true" outlineLevel="0" collapsed="false">
      <c r="A147" s="6" t="s">
        <v>172</v>
      </c>
      <c r="B147" s="3" t="s">
        <v>4</v>
      </c>
      <c r="C147" s="3" t="s">
        <v>5</v>
      </c>
    </row>
    <row r="148" customFormat="false" ht="50" hidden="false" customHeight="true" outlineLevel="0" collapsed="false">
      <c r="A148" s="2" t="s">
        <v>173</v>
      </c>
      <c r="B148" s="3" t="s">
        <v>4</v>
      </c>
      <c r="C148" s="3" t="s">
        <v>44</v>
      </c>
    </row>
    <row r="149" customFormat="false" ht="50" hidden="false" customHeight="true" outlineLevel="0" collapsed="false">
      <c r="A149" s="2" t="s">
        <v>174</v>
      </c>
      <c r="B149" s="3" t="s">
        <v>4</v>
      </c>
      <c r="C149" s="3" t="s">
        <v>5</v>
      </c>
    </row>
    <row r="150" customFormat="false" ht="50" hidden="false" customHeight="true" outlineLevel="0" collapsed="false">
      <c r="A150" s="2" t="s">
        <v>175</v>
      </c>
      <c r="B150" s="3" t="s">
        <v>4</v>
      </c>
      <c r="C150" s="3" t="s">
        <v>9</v>
      </c>
    </row>
    <row r="151" customFormat="false" ht="50" hidden="false" customHeight="true" outlineLevel="0" collapsed="false">
      <c r="A151" s="2" t="s">
        <v>176</v>
      </c>
      <c r="B151" s="3" t="s">
        <v>4</v>
      </c>
      <c r="C151" s="3" t="s">
        <v>44</v>
      </c>
    </row>
    <row r="152" customFormat="false" ht="50" hidden="false" customHeight="true" outlineLevel="0" collapsed="false">
      <c r="A152" s="2" t="s">
        <v>177</v>
      </c>
      <c r="B152" s="3" t="s">
        <v>4</v>
      </c>
      <c r="C152" s="3" t="s">
        <v>80</v>
      </c>
    </row>
    <row r="153" customFormat="false" ht="50" hidden="false" customHeight="true" outlineLevel="0" collapsed="false">
      <c r="A153" s="6" t="s">
        <v>178</v>
      </c>
      <c r="B153" s="3" t="s">
        <v>4</v>
      </c>
      <c r="C153" s="2" t="s">
        <v>179</v>
      </c>
    </row>
    <row r="154" customFormat="false" ht="50" hidden="false" customHeight="true" outlineLevel="0" collapsed="false">
      <c r="A154" s="6" t="s">
        <v>180</v>
      </c>
      <c r="B154" s="3" t="s">
        <v>4</v>
      </c>
      <c r="C154" s="3" t="s">
        <v>25</v>
      </c>
    </row>
    <row r="155" customFormat="false" ht="50" hidden="false" customHeight="true" outlineLevel="0" collapsed="false">
      <c r="A155" s="6" t="s">
        <v>181</v>
      </c>
      <c r="B155" s="3" t="s">
        <v>4</v>
      </c>
      <c r="C155" s="3" t="s">
        <v>9</v>
      </c>
    </row>
    <row r="156" customFormat="false" ht="50" hidden="false" customHeight="true" outlineLevel="0" collapsed="false">
      <c r="A156" s="2" t="s">
        <v>182</v>
      </c>
      <c r="B156" s="3" t="s">
        <v>4</v>
      </c>
      <c r="C156" s="7" t="s">
        <v>159</v>
      </c>
    </row>
    <row r="157" customFormat="false" ht="50" hidden="false" customHeight="true" outlineLevel="0" collapsed="false">
      <c r="A157" s="5" t="s">
        <v>183</v>
      </c>
      <c r="B157" s="3" t="s">
        <v>17</v>
      </c>
      <c r="C157" s="3" t="s">
        <v>18</v>
      </c>
    </row>
    <row r="158" customFormat="false" ht="50" hidden="false" customHeight="true" outlineLevel="0" collapsed="false">
      <c r="A158" s="2" t="s">
        <v>184</v>
      </c>
      <c r="B158" s="3" t="s">
        <v>4</v>
      </c>
      <c r="C158" s="3" t="s">
        <v>27</v>
      </c>
    </row>
    <row r="159" customFormat="false" ht="50" hidden="false" customHeight="true" outlineLevel="0" collapsed="false">
      <c r="A159" s="2" t="s">
        <v>185</v>
      </c>
      <c r="B159" s="3" t="s">
        <v>4</v>
      </c>
      <c r="C159" s="3" t="s">
        <v>5</v>
      </c>
    </row>
    <row r="160" customFormat="false" ht="50" hidden="false" customHeight="true" outlineLevel="0" collapsed="false">
      <c r="A160" s="2" t="s">
        <v>186</v>
      </c>
      <c r="B160" s="3" t="s">
        <v>4</v>
      </c>
      <c r="C160" s="3" t="s">
        <v>27</v>
      </c>
    </row>
    <row r="161" customFormat="false" ht="50" hidden="false" customHeight="true" outlineLevel="0" collapsed="false">
      <c r="A161" s="2" t="s">
        <v>187</v>
      </c>
      <c r="B161" s="3" t="s">
        <v>4</v>
      </c>
      <c r="C161" s="3" t="s">
        <v>159</v>
      </c>
    </row>
    <row r="162" customFormat="false" ht="50" hidden="false" customHeight="true" outlineLevel="0" collapsed="false">
      <c r="A162" s="2" t="s">
        <v>188</v>
      </c>
      <c r="B162" s="3" t="s">
        <v>4</v>
      </c>
      <c r="C162" s="3" t="s">
        <v>27</v>
      </c>
    </row>
    <row r="163" customFormat="false" ht="50" hidden="false" customHeight="true" outlineLevel="0" collapsed="false">
      <c r="A163" s="2" t="s">
        <v>189</v>
      </c>
      <c r="B163" s="3" t="s">
        <v>4</v>
      </c>
      <c r="C163" s="3" t="s">
        <v>46</v>
      </c>
    </row>
    <row r="164" customFormat="false" ht="50" hidden="false" customHeight="true" outlineLevel="0" collapsed="false">
      <c r="A164" s="5" t="s">
        <v>190</v>
      </c>
      <c r="B164" s="3" t="s">
        <v>17</v>
      </c>
      <c r="C164" s="3" t="s">
        <v>18</v>
      </c>
    </row>
    <row r="165" customFormat="false" ht="50" hidden="false" customHeight="true" outlineLevel="0" collapsed="false">
      <c r="A165" s="2" t="s">
        <v>191</v>
      </c>
      <c r="B165" s="3" t="s">
        <v>4</v>
      </c>
      <c r="C165" s="3" t="s">
        <v>27</v>
      </c>
    </row>
    <row r="166" customFormat="false" ht="50" hidden="false" customHeight="true" outlineLevel="0" collapsed="false">
      <c r="A166" s="2" t="s">
        <v>192</v>
      </c>
      <c r="B166" s="3" t="s">
        <v>4</v>
      </c>
      <c r="C166" s="3" t="s">
        <v>35</v>
      </c>
    </row>
    <row r="167" customFormat="false" ht="50" hidden="false" customHeight="true" outlineLevel="0" collapsed="false">
      <c r="A167" s="2" t="s">
        <v>193</v>
      </c>
      <c r="B167" s="3" t="s">
        <v>4</v>
      </c>
      <c r="C167" s="3" t="s">
        <v>5</v>
      </c>
    </row>
    <row r="168" customFormat="false" ht="50" hidden="false" customHeight="true" outlineLevel="0" collapsed="false">
      <c r="A168" s="2" t="s">
        <v>194</v>
      </c>
      <c r="B168" s="3" t="s">
        <v>4</v>
      </c>
      <c r="C168" s="3" t="s">
        <v>9</v>
      </c>
    </row>
    <row r="169" customFormat="false" ht="50" hidden="false" customHeight="true" outlineLevel="0" collapsed="false">
      <c r="A169" s="2" t="s">
        <v>195</v>
      </c>
      <c r="B169" s="3" t="s">
        <v>4</v>
      </c>
      <c r="C169" s="3" t="s">
        <v>159</v>
      </c>
    </row>
    <row r="170" customFormat="false" ht="50" hidden="false" customHeight="true" outlineLevel="0" collapsed="false">
      <c r="A170" s="2" t="s">
        <v>196</v>
      </c>
      <c r="B170" s="3" t="s">
        <v>4</v>
      </c>
      <c r="C170" s="3" t="s">
        <v>46</v>
      </c>
    </row>
    <row r="171" customFormat="false" ht="50" hidden="false" customHeight="true" outlineLevel="0" collapsed="false">
      <c r="A171" s="2" t="s">
        <v>197</v>
      </c>
      <c r="B171" s="3" t="s">
        <v>4</v>
      </c>
      <c r="C171" s="3" t="s">
        <v>5</v>
      </c>
    </row>
    <row r="172" customFormat="false" ht="50" hidden="false" customHeight="true" outlineLevel="0" collapsed="false">
      <c r="A172" s="2" t="s">
        <v>198</v>
      </c>
      <c r="B172" s="3" t="s">
        <v>4</v>
      </c>
      <c r="C172" s="3" t="s">
        <v>9</v>
      </c>
    </row>
    <row r="173" customFormat="false" ht="50" hidden="false" customHeight="true" outlineLevel="0" collapsed="false">
      <c r="A173" s="2" t="s">
        <v>199</v>
      </c>
      <c r="B173" s="3" t="s">
        <v>4</v>
      </c>
      <c r="C173" s="3" t="s">
        <v>159</v>
      </c>
    </row>
    <row r="174" customFormat="false" ht="50" hidden="false" customHeight="true" outlineLevel="0" collapsed="false">
      <c r="A174" s="2" t="s">
        <v>200</v>
      </c>
      <c r="B174" s="3" t="s">
        <v>4</v>
      </c>
      <c r="C174" s="3" t="s">
        <v>5</v>
      </c>
    </row>
    <row r="175" customFormat="false" ht="50" hidden="false" customHeight="true" outlineLevel="0" collapsed="false">
      <c r="A175" s="2" t="s">
        <v>201</v>
      </c>
      <c r="B175" s="3" t="s">
        <v>4</v>
      </c>
      <c r="C175" s="3" t="s">
        <v>44</v>
      </c>
    </row>
    <row r="176" customFormat="false" ht="50" hidden="false" customHeight="true" outlineLevel="0" collapsed="false">
      <c r="A176" s="2" t="s">
        <v>202</v>
      </c>
      <c r="B176" s="3" t="s">
        <v>4</v>
      </c>
      <c r="C176" s="3" t="s">
        <v>44</v>
      </c>
    </row>
    <row r="177" customFormat="false" ht="50" hidden="false" customHeight="true" outlineLevel="0" collapsed="false">
      <c r="A177" s="2" t="s">
        <v>203</v>
      </c>
      <c r="B177" s="3" t="s">
        <v>4</v>
      </c>
      <c r="C177" s="3" t="s">
        <v>5</v>
      </c>
    </row>
    <row r="178" customFormat="false" ht="50" hidden="false" customHeight="true" outlineLevel="0" collapsed="false">
      <c r="A178" s="5" t="s">
        <v>204</v>
      </c>
      <c r="B178" s="3" t="s">
        <v>17</v>
      </c>
      <c r="C178" s="3" t="s">
        <v>18</v>
      </c>
    </row>
    <row r="179" customFormat="false" ht="50" hidden="false" customHeight="true" outlineLevel="0" collapsed="false">
      <c r="A179" s="2" t="s">
        <v>205</v>
      </c>
      <c r="B179" s="3" t="s">
        <v>4</v>
      </c>
      <c r="C179" s="3" t="s">
        <v>5</v>
      </c>
    </row>
    <row r="180" customFormat="false" ht="50" hidden="false" customHeight="true" outlineLevel="0" collapsed="false">
      <c r="A180" s="2" t="s">
        <v>206</v>
      </c>
      <c r="B180" s="3" t="s">
        <v>4</v>
      </c>
      <c r="C180" s="3" t="s">
        <v>46</v>
      </c>
    </row>
    <row r="181" customFormat="false" ht="50" hidden="false" customHeight="true" outlineLevel="0" collapsed="false">
      <c r="A181" s="2" t="s">
        <v>207</v>
      </c>
      <c r="B181" s="3" t="s">
        <v>4</v>
      </c>
      <c r="C181" s="3" t="s">
        <v>159</v>
      </c>
    </row>
    <row r="182" customFormat="false" ht="50" hidden="false" customHeight="true" outlineLevel="0" collapsed="false">
      <c r="A182" s="2" t="s">
        <v>208</v>
      </c>
      <c r="B182" s="3" t="s">
        <v>4</v>
      </c>
      <c r="C182" s="7" t="s">
        <v>74</v>
      </c>
    </row>
    <row r="183" customFormat="false" ht="50" hidden="false" customHeight="true" outlineLevel="0" collapsed="false">
      <c r="A183" s="2" t="s">
        <v>209</v>
      </c>
      <c r="B183" s="3" t="s">
        <v>4</v>
      </c>
      <c r="C183" s="7" t="s">
        <v>35</v>
      </c>
    </row>
    <row r="184" customFormat="false" ht="50" hidden="false" customHeight="true" outlineLevel="0" collapsed="false">
      <c r="A184" s="2" t="s">
        <v>210</v>
      </c>
      <c r="B184" s="3" t="s">
        <v>4</v>
      </c>
      <c r="C184" s="3" t="s">
        <v>5</v>
      </c>
    </row>
    <row r="185" customFormat="false" ht="50" hidden="false" customHeight="true" outlineLevel="0" collapsed="false">
      <c r="A185" s="2" t="s">
        <v>211</v>
      </c>
      <c r="B185" s="3" t="s">
        <v>4</v>
      </c>
      <c r="C185" s="3" t="s">
        <v>5</v>
      </c>
    </row>
    <row r="186" customFormat="false" ht="50" hidden="false" customHeight="true" outlineLevel="0" collapsed="false">
      <c r="A186" s="2" t="s">
        <v>212</v>
      </c>
      <c r="B186" s="3" t="s">
        <v>4</v>
      </c>
      <c r="C186" s="3" t="s">
        <v>5</v>
      </c>
    </row>
    <row r="187" customFormat="false" ht="50" hidden="false" customHeight="true" outlineLevel="0" collapsed="false">
      <c r="A187" s="2" t="s">
        <v>213</v>
      </c>
      <c r="B187" s="3" t="s">
        <v>4</v>
      </c>
      <c r="C187" s="3" t="s">
        <v>9</v>
      </c>
    </row>
    <row r="188" customFormat="false" ht="50" hidden="false" customHeight="true" outlineLevel="0" collapsed="false">
      <c r="A188" s="2" t="s">
        <v>214</v>
      </c>
      <c r="B188" s="3" t="s">
        <v>4</v>
      </c>
      <c r="C188" s="3" t="s">
        <v>46</v>
      </c>
    </row>
    <row r="189" customFormat="false" ht="50" hidden="false" customHeight="true" outlineLevel="0" collapsed="false">
      <c r="A189" s="2" t="s">
        <v>215</v>
      </c>
      <c r="B189" s="3" t="s">
        <v>4</v>
      </c>
      <c r="C189" s="3" t="s">
        <v>5</v>
      </c>
    </row>
    <row r="190" customFormat="false" ht="50" hidden="false" customHeight="true" outlineLevel="0" collapsed="false">
      <c r="A190" s="2" t="s">
        <v>216</v>
      </c>
      <c r="B190" s="3" t="s">
        <v>4</v>
      </c>
      <c r="C190" s="3" t="s">
        <v>9</v>
      </c>
    </row>
    <row r="191" customFormat="false" ht="50" hidden="false" customHeight="true" outlineLevel="0" collapsed="false">
      <c r="A191" s="2" t="s">
        <v>217</v>
      </c>
      <c r="B191" s="3" t="s">
        <v>4</v>
      </c>
      <c r="C191" s="3" t="s">
        <v>122</v>
      </c>
    </row>
    <row r="192" customFormat="false" ht="50" hidden="false" customHeight="true" outlineLevel="0" collapsed="false">
      <c r="A192" s="10" t="s">
        <v>218</v>
      </c>
      <c r="B192" s="3" t="s">
        <v>4</v>
      </c>
      <c r="C192" s="3" t="s">
        <v>5</v>
      </c>
    </row>
    <row r="193" customFormat="false" ht="50" hidden="false" customHeight="true" outlineLevel="0" collapsed="false">
      <c r="A193" s="11" t="s">
        <v>219</v>
      </c>
      <c r="B193" s="3" t="s">
        <v>4</v>
      </c>
      <c r="C193" s="3" t="s">
        <v>9</v>
      </c>
    </row>
    <row r="194" customFormat="false" ht="50" hidden="false" customHeight="true" outlineLevel="0" collapsed="false">
      <c r="A194" s="2" t="s">
        <v>220</v>
      </c>
      <c r="B194" s="3" t="s">
        <v>4</v>
      </c>
      <c r="C194" s="3" t="s">
        <v>122</v>
      </c>
    </row>
    <row r="195" customFormat="false" ht="50" hidden="false" customHeight="true" outlineLevel="0" collapsed="false">
      <c r="A195" s="2" t="s">
        <v>221</v>
      </c>
      <c r="B195" s="3" t="s">
        <v>4</v>
      </c>
      <c r="C195" s="3" t="s">
        <v>9</v>
      </c>
    </row>
    <row r="196" customFormat="false" ht="50" hidden="false" customHeight="true" outlineLevel="0" collapsed="false">
      <c r="A196" s="2" t="s">
        <v>222</v>
      </c>
      <c r="B196" s="3" t="s">
        <v>4</v>
      </c>
      <c r="C196" s="3" t="s">
        <v>5</v>
      </c>
    </row>
    <row r="197" customFormat="false" ht="50" hidden="false" customHeight="true" outlineLevel="0" collapsed="false">
      <c r="A197" s="2" t="s">
        <v>223</v>
      </c>
      <c r="B197" s="3" t="s">
        <v>4</v>
      </c>
      <c r="C197" s="3" t="s">
        <v>5</v>
      </c>
    </row>
    <row r="198" customFormat="false" ht="50" hidden="false" customHeight="true" outlineLevel="0" collapsed="false">
      <c r="A198" s="2" t="s">
        <v>224</v>
      </c>
      <c r="B198" s="3" t="s">
        <v>4</v>
      </c>
      <c r="C198" s="3" t="s">
        <v>46</v>
      </c>
    </row>
    <row r="199" customFormat="false" ht="50" hidden="false" customHeight="true" outlineLevel="0" collapsed="false">
      <c r="A199" s="2" t="s">
        <v>225</v>
      </c>
      <c r="B199" s="3" t="s">
        <v>4</v>
      </c>
      <c r="C199" s="3" t="s">
        <v>5</v>
      </c>
    </row>
    <row r="200" customFormat="false" ht="50" hidden="false" customHeight="true" outlineLevel="0" collapsed="false">
      <c r="A200" s="2" t="s">
        <v>226</v>
      </c>
      <c r="B200" s="3" t="s">
        <v>4</v>
      </c>
      <c r="C200" s="3" t="s">
        <v>122</v>
      </c>
    </row>
    <row r="201" customFormat="false" ht="50" hidden="false" customHeight="true" outlineLevel="0" collapsed="false">
      <c r="A201" s="2" t="s">
        <v>227</v>
      </c>
      <c r="B201" s="3" t="s">
        <v>4</v>
      </c>
      <c r="C201" s="3" t="s">
        <v>9</v>
      </c>
    </row>
    <row r="202" customFormat="false" ht="50" hidden="false" customHeight="true" outlineLevel="0" collapsed="false">
      <c r="A202" s="2" t="s">
        <v>228</v>
      </c>
      <c r="B202" s="3" t="s">
        <v>4</v>
      </c>
      <c r="C202" s="3" t="s">
        <v>27</v>
      </c>
    </row>
    <row r="203" customFormat="false" ht="50" hidden="false" customHeight="true" outlineLevel="0" collapsed="false">
      <c r="A203" s="2" t="s">
        <v>229</v>
      </c>
      <c r="B203" s="3" t="s">
        <v>4</v>
      </c>
      <c r="C203" s="3" t="s">
        <v>9</v>
      </c>
    </row>
    <row r="204" customFormat="false" ht="50" hidden="false" customHeight="true" outlineLevel="0" collapsed="false">
      <c r="A204" s="2" t="s">
        <v>230</v>
      </c>
      <c r="B204" s="3" t="s">
        <v>4</v>
      </c>
      <c r="C204" s="3" t="s">
        <v>27</v>
      </c>
    </row>
    <row r="205" customFormat="false" ht="50" hidden="false" customHeight="true" outlineLevel="0" collapsed="false">
      <c r="A205" s="2" t="s">
        <v>231</v>
      </c>
      <c r="B205" s="3" t="s">
        <v>4</v>
      </c>
      <c r="C205" s="3" t="s">
        <v>44</v>
      </c>
    </row>
    <row r="206" customFormat="false" ht="50" hidden="false" customHeight="true" outlineLevel="0" collapsed="false">
      <c r="A206" s="2" t="s">
        <v>232</v>
      </c>
      <c r="B206" s="3" t="s">
        <v>4</v>
      </c>
      <c r="C206" s="3" t="s">
        <v>46</v>
      </c>
    </row>
    <row r="207" customFormat="false" ht="50" hidden="false" customHeight="true" outlineLevel="0" collapsed="false">
      <c r="A207" s="2" t="s">
        <v>233</v>
      </c>
      <c r="B207" s="3" t="s">
        <v>4</v>
      </c>
      <c r="C207" s="3" t="s">
        <v>9</v>
      </c>
    </row>
    <row r="208" customFormat="false" ht="50" hidden="false" customHeight="true" outlineLevel="0" collapsed="false">
      <c r="A208" s="2" t="s">
        <v>234</v>
      </c>
      <c r="B208" s="3" t="s">
        <v>4</v>
      </c>
      <c r="C208" s="3" t="s">
        <v>9</v>
      </c>
    </row>
    <row r="209" customFormat="false" ht="50" hidden="false" customHeight="true" outlineLevel="0" collapsed="false">
      <c r="A209" s="2" t="s">
        <v>235</v>
      </c>
      <c r="B209" s="3" t="s">
        <v>4</v>
      </c>
      <c r="C209" s="3" t="s">
        <v>9</v>
      </c>
    </row>
    <row r="210" customFormat="false" ht="50" hidden="false" customHeight="true" outlineLevel="0" collapsed="false">
      <c r="A210" s="2" t="s">
        <v>236</v>
      </c>
      <c r="B210" s="3" t="s">
        <v>4</v>
      </c>
      <c r="C210" s="3" t="s">
        <v>46</v>
      </c>
    </row>
    <row r="211" customFormat="false" ht="50" hidden="false" customHeight="true" outlineLevel="0" collapsed="false">
      <c r="A211" s="2" t="s">
        <v>237</v>
      </c>
      <c r="B211" s="3" t="s">
        <v>4</v>
      </c>
      <c r="C211" s="3" t="s">
        <v>25</v>
      </c>
    </row>
    <row r="212" customFormat="false" ht="50" hidden="false" customHeight="true" outlineLevel="0" collapsed="false">
      <c r="A212" s="2" t="s">
        <v>238</v>
      </c>
      <c r="B212" s="3" t="s">
        <v>4</v>
      </c>
      <c r="C212" s="2" t="s">
        <v>74</v>
      </c>
    </row>
    <row r="213" customFormat="false" ht="50" hidden="false" customHeight="true" outlineLevel="0" collapsed="false">
      <c r="A213" s="2" t="s">
        <v>239</v>
      </c>
      <c r="B213" s="3" t="s">
        <v>4</v>
      </c>
      <c r="C213" s="3" t="s">
        <v>5</v>
      </c>
    </row>
    <row r="214" customFormat="false" ht="50" hidden="false" customHeight="true" outlineLevel="0" collapsed="false">
      <c r="A214" s="2" t="s">
        <v>240</v>
      </c>
      <c r="B214" s="3" t="s">
        <v>4</v>
      </c>
      <c r="C214" s="3" t="s">
        <v>9</v>
      </c>
    </row>
    <row r="215" customFormat="false" ht="50" hidden="false" customHeight="true" outlineLevel="0" collapsed="false">
      <c r="A215" s="2" t="s">
        <v>241</v>
      </c>
      <c r="B215" s="3" t="s">
        <v>4</v>
      </c>
      <c r="C215" s="3" t="s">
        <v>61</v>
      </c>
    </row>
    <row r="216" customFormat="false" ht="50" hidden="false" customHeight="true" outlineLevel="0" collapsed="false">
      <c r="A216" s="2" t="s">
        <v>242</v>
      </c>
      <c r="B216" s="3" t="s">
        <v>4</v>
      </c>
      <c r="C216" s="3" t="s">
        <v>5</v>
      </c>
    </row>
    <row r="217" customFormat="false" ht="50" hidden="false" customHeight="true" outlineLevel="0" collapsed="false">
      <c r="A217" s="2" t="s">
        <v>243</v>
      </c>
      <c r="B217" s="3" t="s">
        <v>4</v>
      </c>
      <c r="C217" s="3" t="s">
        <v>9</v>
      </c>
    </row>
    <row r="218" customFormat="false" ht="50" hidden="false" customHeight="true" outlineLevel="0" collapsed="false">
      <c r="A218" s="2" t="s">
        <v>244</v>
      </c>
      <c r="B218" s="3" t="s">
        <v>4</v>
      </c>
      <c r="C218" s="3" t="s">
        <v>5</v>
      </c>
    </row>
    <row r="219" customFormat="false" ht="50" hidden="false" customHeight="true" outlineLevel="0" collapsed="false">
      <c r="A219" s="2" t="s">
        <v>245</v>
      </c>
      <c r="B219" s="3" t="s">
        <v>4</v>
      </c>
      <c r="C219" s="3" t="s">
        <v>27</v>
      </c>
    </row>
    <row r="220" customFormat="false" ht="50" hidden="false" customHeight="true" outlineLevel="0" collapsed="false">
      <c r="A220" s="2" t="s">
        <v>246</v>
      </c>
      <c r="B220" s="3" t="s">
        <v>4</v>
      </c>
      <c r="C220" s="3" t="s">
        <v>27</v>
      </c>
    </row>
    <row r="221" customFormat="false" ht="50" hidden="false" customHeight="true" outlineLevel="0" collapsed="false">
      <c r="A221" s="2" t="s">
        <v>247</v>
      </c>
      <c r="B221" s="3" t="s">
        <v>4</v>
      </c>
      <c r="C221" s="3" t="s">
        <v>122</v>
      </c>
    </row>
    <row r="222" customFormat="false" ht="50" hidden="false" customHeight="true" outlineLevel="0" collapsed="false">
      <c r="A222" s="2" t="s">
        <v>248</v>
      </c>
      <c r="B222" s="3" t="s">
        <v>4</v>
      </c>
      <c r="C222" s="3" t="s">
        <v>46</v>
      </c>
    </row>
    <row r="223" customFormat="false" ht="50" hidden="false" customHeight="true" outlineLevel="0" collapsed="false">
      <c r="A223" s="2" t="s">
        <v>249</v>
      </c>
      <c r="B223" s="3" t="s">
        <v>4</v>
      </c>
      <c r="C223" s="3" t="s">
        <v>5</v>
      </c>
    </row>
    <row r="224" customFormat="false" ht="50" hidden="false" customHeight="true" outlineLevel="0" collapsed="false">
      <c r="A224" s="2" t="s">
        <v>250</v>
      </c>
      <c r="B224" s="3" t="s">
        <v>4</v>
      </c>
      <c r="C224" s="3" t="s">
        <v>122</v>
      </c>
    </row>
    <row r="225" customFormat="false" ht="50" hidden="false" customHeight="true" outlineLevel="0" collapsed="false">
      <c r="A225" s="2" t="s">
        <v>251</v>
      </c>
      <c r="B225" s="3" t="s">
        <v>4</v>
      </c>
      <c r="C225" s="3" t="s">
        <v>9</v>
      </c>
    </row>
    <row r="226" customFormat="false" ht="50" hidden="false" customHeight="true" outlineLevel="0" collapsed="false">
      <c r="A226" s="11" t="s">
        <v>252</v>
      </c>
      <c r="B226" s="3" t="s">
        <v>4</v>
      </c>
      <c r="C226" s="7" t="s">
        <v>61</v>
      </c>
    </row>
    <row r="227" customFormat="false" ht="50" hidden="false" customHeight="true" outlineLevel="0" collapsed="false">
      <c r="A227" s="11" t="s">
        <v>253</v>
      </c>
      <c r="B227" s="3" t="s">
        <v>4</v>
      </c>
      <c r="C227" s="7" t="s">
        <v>9</v>
      </c>
    </row>
    <row r="228" customFormat="false" ht="50" hidden="false" customHeight="true" outlineLevel="0" collapsed="false">
      <c r="A228" s="2" t="s">
        <v>254</v>
      </c>
      <c r="B228" s="3" t="s">
        <v>4</v>
      </c>
      <c r="C228" s="3" t="s">
        <v>61</v>
      </c>
    </row>
    <row r="229" customFormat="false" ht="50" hidden="false" customHeight="true" outlineLevel="0" collapsed="false">
      <c r="A229" s="5" t="s">
        <v>255</v>
      </c>
      <c r="B229" s="3" t="s">
        <v>17</v>
      </c>
      <c r="C229" s="3" t="s">
        <v>18</v>
      </c>
    </row>
    <row r="230" customFormat="false" ht="50" hidden="false" customHeight="true" outlineLevel="0" collapsed="false">
      <c r="A230" s="5" t="s">
        <v>256</v>
      </c>
      <c r="B230" s="3" t="s">
        <v>17</v>
      </c>
      <c r="C230" s="3" t="s">
        <v>18</v>
      </c>
    </row>
    <row r="231" customFormat="false" ht="50" hidden="false" customHeight="true" outlineLevel="0" collapsed="false">
      <c r="A231" s="2" t="s">
        <v>257</v>
      </c>
      <c r="B231" s="3" t="s">
        <v>4</v>
      </c>
      <c r="C231" s="3" t="s">
        <v>5</v>
      </c>
    </row>
    <row r="232" customFormat="false" ht="50" hidden="false" customHeight="true" outlineLevel="0" collapsed="false">
      <c r="A232" s="2" t="s">
        <v>258</v>
      </c>
      <c r="B232" s="3" t="s">
        <v>4</v>
      </c>
      <c r="C232" s="3" t="s">
        <v>9</v>
      </c>
    </row>
    <row r="233" customFormat="false" ht="50" hidden="false" customHeight="true" outlineLevel="0" collapsed="false">
      <c r="A233" s="2" t="s">
        <v>259</v>
      </c>
      <c r="B233" s="3" t="s">
        <v>4</v>
      </c>
      <c r="C233" s="3" t="s">
        <v>27</v>
      </c>
    </row>
    <row r="234" customFormat="false" ht="50" hidden="false" customHeight="true" outlineLevel="0" collapsed="false">
      <c r="A234" s="2" t="s">
        <v>260</v>
      </c>
      <c r="B234" s="3" t="s">
        <v>4</v>
      </c>
      <c r="C234" s="3" t="s">
        <v>27</v>
      </c>
    </row>
    <row r="235" customFormat="false" ht="50" hidden="false" customHeight="true" outlineLevel="0" collapsed="false">
      <c r="A235" s="5" t="s">
        <v>261</v>
      </c>
      <c r="B235" s="3" t="s">
        <v>17</v>
      </c>
      <c r="C235" s="3" t="s">
        <v>18</v>
      </c>
    </row>
    <row r="236" customFormat="false" ht="50" hidden="false" customHeight="true" outlineLevel="0" collapsed="false">
      <c r="A236" s="2" t="s">
        <v>262</v>
      </c>
      <c r="B236" s="3" t="s">
        <v>4</v>
      </c>
      <c r="C236" s="3" t="s">
        <v>159</v>
      </c>
    </row>
    <row r="237" customFormat="false" ht="50" hidden="false" customHeight="true" outlineLevel="0" collapsed="false">
      <c r="A237" s="2" t="s">
        <v>263</v>
      </c>
      <c r="B237" s="3" t="s">
        <v>4</v>
      </c>
      <c r="C237" s="3" t="s">
        <v>9</v>
      </c>
    </row>
    <row r="238" customFormat="false" ht="50" hidden="false" customHeight="true" outlineLevel="0" collapsed="false">
      <c r="A238" s="2" t="s">
        <v>264</v>
      </c>
      <c r="B238" s="3" t="s">
        <v>4</v>
      </c>
      <c r="C238" s="3" t="s">
        <v>35</v>
      </c>
    </row>
    <row r="239" customFormat="false" ht="50" hidden="false" customHeight="true" outlineLevel="0" collapsed="false">
      <c r="A239" s="2" t="s">
        <v>265</v>
      </c>
      <c r="B239" s="3" t="s">
        <v>4</v>
      </c>
      <c r="C239" s="3" t="s">
        <v>9</v>
      </c>
    </row>
    <row r="240" customFormat="false" ht="50" hidden="false" customHeight="true" outlineLevel="0" collapsed="false">
      <c r="A240" s="2" t="s">
        <v>266</v>
      </c>
      <c r="B240" s="3" t="s">
        <v>4</v>
      </c>
      <c r="C240" s="3" t="s">
        <v>46</v>
      </c>
    </row>
    <row r="241" customFormat="false" ht="50" hidden="false" customHeight="true" outlineLevel="0" collapsed="false">
      <c r="A241" s="5" t="s">
        <v>267</v>
      </c>
      <c r="B241" s="3" t="s">
        <v>17</v>
      </c>
      <c r="C241" s="7" t="s">
        <v>18</v>
      </c>
    </row>
    <row r="242" customFormat="false" ht="50" hidden="false" customHeight="true" outlineLevel="0" collapsed="false">
      <c r="A242" s="2" t="s">
        <v>268</v>
      </c>
      <c r="B242" s="3" t="s">
        <v>4</v>
      </c>
      <c r="C242" s="3" t="s">
        <v>5</v>
      </c>
    </row>
    <row r="243" customFormat="false" ht="50" hidden="false" customHeight="true" outlineLevel="0" collapsed="false">
      <c r="A243" s="2" t="s">
        <v>269</v>
      </c>
      <c r="B243" s="3" t="s">
        <v>4</v>
      </c>
      <c r="C243" s="3" t="s">
        <v>5</v>
      </c>
    </row>
    <row r="244" customFormat="false" ht="50" hidden="false" customHeight="true" outlineLevel="0" collapsed="false">
      <c r="A244" s="2" t="s">
        <v>270</v>
      </c>
      <c r="B244" s="3" t="s">
        <v>4</v>
      </c>
      <c r="C244" s="3" t="s">
        <v>61</v>
      </c>
    </row>
    <row r="245" customFormat="false" ht="50" hidden="false" customHeight="true" outlineLevel="0" collapsed="false">
      <c r="A245" s="2" t="s">
        <v>271</v>
      </c>
      <c r="B245" s="3" t="s">
        <v>4</v>
      </c>
      <c r="C245" s="2" t="s">
        <v>179</v>
      </c>
    </row>
    <row r="246" customFormat="false" ht="50" hidden="false" customHeight="true" outlineLevel="0" collapsed="false">
      <c r="A246" s="5" t="s">
        <v>272</v>
      </c>
      <c r="B246" s="3" t="s">
        <v>17</v>
      </c>
      <c r="C246" s="3" t="s">
        <v>18</v>
      </c>
    </row>
    <row r="247" customFormat="false" ht="50" hidden="false" customHeight="true" outlineLevel="0" collapsed="false">
      <c r="A247" s="2" t="s">
        <v>273</v>
      </c>
      <c r="B247" s="3" t="s">
        <v>4</v>
      </c>
      <c r="C247" s="3" t="s">
        <v>46</v>
      </c>
    </row>
    <row r="248" customFormat="false" ht="50" hidden="false" customHeight="true" outlineLevel="0" collapsed="false">
      <c r="A248" s="2" t="s">
        <v>274</v>
      </c>
      <c r="B248" s="3" t="s">
        <v>4</v>
      </c>
      <c r="C248" s="3" t="s">
        <v>25</v>
      </c>
    </row>
    <row r="249" customFormat="false" ht="50" hidden="false" customHeight="true" outlineLevel="0" collapsed="false">
      <c r="A249" s="2" t="s">
        <v>275</v>
      </c>
      <c r="B249" s="3" t="s">
        <v>4</v>
      </c>
      <c r="C249" s="3" t="s">
        <v>5</v>
      </c>
    </row>
    <row r="250" customFormat="false" ht="50" hidden="false" customHeight="true" outlineLevel="0" collapsed="false">
      <c r="A250" s="2" t="s">
        <v>276</v>
      </c>
      <c r="B250" s="3" t="s">
        <v>4</v>
      </c>
      <c r="C250" s="3" t="s">
        <v>35</v>
      </c>
    </row>
    <row r="251" customFormat="false" ht="50" hidden="false" customHeight="true" outlineLevel="0" collapsed="false">
      <c r="A251" s="2" t="s">
        <v>277</v>
      </c>
      <c r="B251" s="3" t="s">
        <v>4</v>
      </c>
      <c r="C251" s="3" t="s">
        <v>46</v>
      </c>
    </row>
    <row r="252" customFormat="false" ht="50" hidden="false" customHeight="true" outlineLevel="0" collapsed="false">
      <c r="A252" s="2" t="s">
        <v>278</v>
      </c>
      <c r="B252" s="3" t="s">
        <v>4</v>
      </c>
      <c r="C252" s="3" t="s">
        <v>159</v>
      </c>
    </row>
    <row r="253" customFormat="false" ht="50" hidden="false" customHeight="true" outlineLevel="0" collapsed="false">
      <c r="A253" s="2" t="s">
        <v>279</v>
      </c>
      <c r="B253" s="3" t="s">
        <v>4</v>
      </c>
      <c r="C253" s="7" t="s">
        <v>44</v>
      </c>
    </row>
    <row r="254" customFormat="false" ht="50" hidden="false" customHeight="true" outlineLevel="0" collapsed="false">
      <c r="A254" s="2" t="s">
        <v>280</v>
      </c>
      <c r="B254" s="3" t="s">
        <v>4</v>
      </c>
      <c r="C254" s="3" t="s">
        <v>5</v>
      </c>
    </row>
    <row r="255" customFormat="false" ht="50" hidden="false" customHeight="true" outlineLevel="0" collapsed="false">
      <c r="A255" s="2" t="s">
        <v>281</v>
      </c>
      <c r="B255" s="3" t="s">
        <v>4</v>
      </c>
      <c r="C255" s="3" t="s">
        <v>5</v>
      </c>
    </row>
    <row r="256" customFormat="false" ht="50" hidden="false" customHeight="true" outlineLevel="0" collapsed="false">
      <c r="A256" s="2" t="s">
        <v>282</v>
      </c>
      <c r="B256" s="3" t="s">
        <v>4</v>
      </c>
      <c r="C256" s="3" t="s">
        <v>27</v>
      </c>
    </row>
    <row r="257" customFormat="false" ht="50" hidden="false" customHeight="true" outlineLevel="0" collapsed="false">
      <c r="A257" s="2" t="s">
        <v>283</v>
      </c>
      <c r="B257" s="3" t="s">
        <v>4</v>
      </c>
      <c r="C257" s="3" t="s">
        <v>5</v>
      </c>
    </row>
    <row r="258" customFormat="false" ht="50" hidden="false" customHeight="true" outlineLevel="0" collapsed="false">
      <c r="A258" s="2" t="s">
        <v>284</v>
      </c>
      <c r="B258" s="3" t="s">
        <v>4</v>
      </c>
      <c r="C258" s="3" t="s">
        <v>159</v>
      </c>
    </row>
    <row r="259" customFormat="false" ht="50" hidden="false" customHeight="true" outlineLevel="0" collapsed="false">
      <c r="A259" s="2" t="s">
        <v>285</v>
      </c>
      <c r="B259" s="3" t="s">
        <v>4</v>
      </c>
      <c r="C259" s="3" t="s">
        <v>5</v>
      </c>
    </row>
    <row r="260" customFormat="false" ht="50" hidden="false" customHeight="true" outlineLevel="0" collapsed="false">
      <c r="A260" s="2" t="s">
        <v>286</v>
      </c>
      <c r="B260" s="3" t="s">
        <v>4</v>
      </c>
      <c r="C260" s="3" t="s">
        <v>5</v>
      </c>
    </row>
    <row r="261" customFormat="false" ht="50" hidden="false" customHeight="true" outlineLevel="0" collapsed="false">
      <c r="A261" s="2" t="s">
        <v>287</v>
      </c>
      <c r="B261" s="3" t="s">
        <v>4</v>
      </c>
      <c r="C261" s="3" t="s">
        <v>5</v>
      </c>
    </row>
    <row r="262" customFormat="false" ht="50" hidden="false" customHeight="true" outlineLevel="0" collapsed="false">
      <c r="A262" s="2" t="s">
        <v>288</v>
      </c>
      <c r="B262" s="3" t="s">
        <v>4</v>
      </c>
      <c r="C262" s="3" t="s">
        <v>27</v>
      </c>
    </row>
    <row r="263" customFormat="false" ht="50" hidden="false" customHeight="true" outlineLevel="0" collapsed="false">
      <c r="A263" s="2" t="s">
        <v>289</v>
      </c>
      <c r="B263" s="3" t="s">
        <v>4</v>
      </c>
      <c r="C263" s="3" t="s">
        <v>159</v>
      </c>
    </row>
    <row r="264" customFormat="false" ht="50" hidden="false" customHeight="true" outlineLevel="0" collapsed="false">
      <c r="A264" s="2" t="s">
        <v>290</v>
      </c>
      <c r="B264" s="3" t="s">
        <v>4</v>
      </c>
      <c r="C264" s="3" t="s">
        <v>9</v>
      </c>
    </row>
    <row r="265" customFormat="false" ht="50" hidden="false" customHeight="true" outlineLevel="0" collapsed="false">
      <c r="A265" s="2" t="s">
        <v>291</v>
      </c>
      <c r="B265" s="3" t="s">
        <v>4</v>
      </c>
      <c r="C265" s="3" t="s">
        <v>159</v>
      </c>
    </row>
    <row r="266" customFormat="false" ht="50" hidden="false" customHeight="true" outlineLevel="0" collapsed="false">
      <c r="A266" s="2" t="s">
        <v>292</v>
      </c>
      <c r="B266" s="3" t="s">
        <v>4</v>
      </c>
      <c r="C266" s="3" t="s">
        <v>46</v>
      </c>
    </row>
    <row r="267" customFormat="false" ht="50" hidden="false" customHeight="true" outlineLevel="0" collapsed="false">
      <c r="A267" s="2" t="s">
        <v>293</v>
      </c>
      <c r="B267" s="3" t="s">
        <v>4</v>
      </c>
      <c r="C267" s="3" t="s">
        <v>5</v>
      </c>
    </row>
    <row r="268" customFormat="false" ht="50" hidden="false" customHeight="true" outlineLevel="0" collapsed="false">
      <c r="A268" s="2" t="s">
        <v>294</v>
      </c>
      <c r="B268" s="3" t="s">
        <v>4</v>
      </c>
      <c r="C268" s="3" t="s">
        <v>159</v>
      </c>
    </row>
    <row r="269" customFormat="false" ht="50" hidden="false" customHeight="true" outlineLevel="0" collapsed="false">
      <c r="A269" s="2" t="s">
        <v>295</v>
      </c>
      <c r="B269" s="3" t="s">
        <v>4</v>
      </c>
      <c r="C269" s="3" t="s">
        <v>122</v>
      </c>
    </row>
    <row r="270" customFormat="false" ht="50" hidden="false" customHeight="true" outlineLevel="0" collapsed="false">
      <c r="A270" s="2" t="s">
        <v>296</v>
      </c>
      <c r="B270" s="3" t="s">
        <v>4</v>
      </c>
      <c r="C270" s="3" t="s">
        <v>9</v>
      </c>
    </row>
    <row r="271" customFormat="false" ht="50" hidden="false" customHeight="true" outlineLevel="0" collapsed="false">
      <c r="A271" s="2" t="s">
        <v>297</v>
      </c>
      <c r="B271" s="3" t="s">
        <v>4</v>
      </c>
      <c r="C271" s="3" t="s">
        <v>46</v>
      </c>
    </row>
    <row r="272" customFormat="false" ht="50" hidden="false" customHeight="true" outlineLevel="0" collapsed="false">
      <c r="A272" s="2" t="s">
        <v>298</v>
      </c>
      <c r="B272" s="3" t="s">
        <v>4</v>
      </c>
      <c r="C272" s="3" t="s">
        <v>46</v>
      </c>
    </row>
    <row r="273" customFormat="false" ht="50" hidden="false" customHeight="true" outlineLevel="0" collapsed="false">
      <c r="A273" s="2" t="s">
        <v>299</v>
      </c>
      <c r="B273" s="3" t="s">
        <v>4</v>
      </c>
      <c r="C273" s="3" t="s">
        <v>5</v>
      </c>
    </row>
    <row r="274" customFormat="false" ht="50" hidden="false" customHeight="true" outlineLevel="0" collapsed="false">
      <c r="A274" s="2" t="s">
        <v>300</v>
      </c>
      <c r="B274" s="3" t="s">
        <v>4</v>
      </c>
      <c r="C274" s="3" t="s">
        <v>5</v>
      </c>
    </row>
    <row r="275" customFormat="false" ht="50" hidden="false" customHeight="true" outlineLevel="0" collapsed="false">
      <c r="A275" s="2" t="s">
        <v>301</v>
      </c>
      <c r="B275" s="3" t="s">
        <v>4</v>
      </c>
      <c r="C275" s="3" t="s">
        <v>5</v>
      </c>
    </row>
    <row r="276" customFormat="false" ht="50" hidden="false" customHeight="true" outlineLevel="0" collapsed="false">
      <c r="A276" s="2" t="s">
        <v>302</v>
      </c>
      <c r="B276" s="3" t="s">
        <v>4</v>
      </c>
      <c r="C276" s="7" t="s">
        <v>27</v>
      </c>
    </row>
    <row r="277" customFormat="false" ht="50" hidden="false" customHeight="true" outlineLevel="0" collapsed="false">
      <c r="A277" s="2" t="s">
        <v>303</v>
      </c>
      <c r="B277" s="3" t="s">
        <v>4</v>
      </c>
      <c r="C277" s="3" t="s">
        <v>9</v>
      </c>
    </row>
    <row r="278" customFormat="false" ht="50" hidden="false" customHeight="true" outlineLevel="0" collapsed="false">
      <c r="A278" s="2" t="s">
        <v>304</v>
      </c>
      <c r="B278" s="3" t="s">
        <v>4</v>
      </c>
      <c r="C278" s="3" t="s">
        <v>46</v>
      </c>
    </row>
    <row r="279" customFormat="false" ht="50" hidden="false" customHeight="true" outlineLevel="0" collapsed="false">
      <c r="A279" s="2" t="s">
        <v>305</v>
      </c>
      <c r="B279" s="3" t="s">
        <v>4</v>
      </c>
      <c r="C279" s="3" t="s">
        <v>27</v>
      </c>
    </row>
    <row r="280" customFormat="false" ht="50" hidden="false" customHeight="true" outlineLevel="0" collapsed="false">
      <c r="A280" s="2" t="s">
        <v>306</v>
      </c>
      <c r="B280" s="3" t="s">
        <v>4</v>
      </c>
      <c r="C280" s="3" t="s">
        <v>9</v>
      </c>
    </row>
    <row r="281" customFormat="false" ht="50" hidden="false" customHeight="true" outlineLevel="0" collapsed="false">
      <c r="A281" s="2" t="s">
        <v>307</v>
      </c>
      <c r="B281" s="3" t="s">
        <v>4</v>
      </c>
      <c r="C281" s="3" t="s">
        <v>5</v>
      </c>
    </row>
    <row r="282" customFormat="false" ht="50" hidden="false" customHeight="true" outlineLevel="0" collapsed="false">
      <c r="A282" s="2" t="s">
        <v>308</v>
      </c>
      <c r="B282" s="3" t="s">
        <v>4</v>
      </c>
      <c r="C282" s="3" t="s">
        <v>5</v>
      </c>
    </row>
    <row r="283" customFormat="false" ht="50" hidden="false" customHeight="true" outlineLevel="0" collapsed="false">
      <c r="A283" s="2" t="s">
        <v>309</v>
      </c>
      <c r="B283" s="3" t="s">
        <v>4</v>
      </c>
      <c r="C283" s="3" t="s">
        <v>46</v>
      </c>
    </row>
    <row r="284" customFormat="false" ht="50" hidden="false" customHeight="true" outlineLevel="0" collapsed="false">
      <c r="A284" s="2" t="s">
        <v>310</v>
      </c>
      <c r="B284" s="3" t="s">
        <v>4</v>
      </c>
      <c r="C284" s="7" t="s">
        <v>9</v>
      </c>
    </row>
    <row r="285" customFormat="false" ht="50" hidden="false" customHeight="true" outlineLevel="0" collapsed="false">
      <c r="A285" s="2" t="s">
        <v>311</v>
      </c>
      <c r="B285" s="3" t="s">
        <v>4</v>
      </c>
      <c r="C285" s="7" t="s">
        <v>5</v>
      </c>
    </row>
    <row r="286" customFormat="false" ht="50" hidden="false" customHeight="true" outlineLevel="0" collapsed="false">
      <c r="A286" s="2" t="s">
        <v>312</v>
      </c>
      <c r="B286" s="3" t="s">
        <v>4</v>
      </c>
      <c r="C286" s="7" t="s">
        <v>27</v>
      </c>
    </row>
    <row r="287" customFormat="false" ht="50" hidden="false" customHeight="true" outlineLevel="0" collapsed="false">
      <c r="A287" s="2" t="s">
        <v>313</v>
      </c>
      <c r="B287" s="3" t="s">
        <v>4</v>
      </c>
      <c r="C287" s="7" t="s">
        <v>9</v>
      </c>
    </row>
    <row r="288" customFormat="false" ht="50" hidden="false" customHeight="true" outlineLevel="0" collapsed="false">
      <c r="A288" s="2" t="s">
        <v>314</v>
      </c>
      <c r="B288" s="3" t="s">
        <v>4</v>
      </c>
      <c r="C288" s="7" t="s">
        <v>46</v>
      </c>
    </row>
    <row r="289" customFormat="false" ht="50" hidden="false" customHeight="true" outlineLevel="0" collapsed="false">
      <c r="A289" s="2" t="s">
        <v>315</v>
      </c>
      <c r="B289" s="3" t="s">
        <v>4</v>
      </c>
      <c r="C289" s="3" t="s">
        <v>46</v>
      </c>
    </row>
    <row r="290" customFormat="false" ht="50" hidden="false" customHeight="true" outlineLevel="0" collapsed="false">
      <c r="A290" s="2" t="s">
        <v>316</v>
      </c>
      <c r="B290" s="3" t="s">
        <v>4</v>
      </c>
      <c r="C290" s="3" t="s">
        <v>159</v>
      </c>
    </row>
    <row r="291" customFormat="false" ht="50" hidden="false" customHeight="true" outlineLevel="0" collapsed="false">
      <c r="A291" s="2" t="s">
        <v>317</v>
      </c>
      <c r="B291" s="3" t="s">
        <v>4</v>
      </c>
      <c r="C291" s="3" t="s">
        <v>27</v>
      </c>
    </row>
    <row r="292" customFormat="false" ht="50" hidden="false" customHeight="true" outlineLevel="0" collapsed="false">
      <c r="A292" s="2" t="s">
        <v>318</v>
      </c>
      <c r="B292" s="3" t="s">
        <v>4</v>
      </c>
      <c r="C292" s="3" t="s">
        <v>5</v>
      </c>
    </row>
    <row r="293" customFormat="false" ht="50" hidden="false" customHeight="true" outlineLevel="0" collapsed="false">
      <c r="A293" s="2" t="s">
        <v>319</v>
      </c>
      <c r="B293" s="3" t="s">
        <v>4</v>
      </c>
      <c r="C293" s="3" t="s">
        <v>5</v>
      </c>
    </row>
    <row r="294" customFormat="false" ht="50" hidden="false" customHeight="true" outlineLevel="0" collapsed="false">
      <c r="A294" s="2" t="s">
        <v>320</v>
      </c>
      <c r="B294" s="3" t="s">
        <v>4</v>
      </c>
      <c r="C294" s="3" t="s">
        <v>46</v>
      </c>
    </row>
    <row r="295" customFormat="false" ht="50" hidden="false" customHeight="true" outlineLevel="0" collapsed="false">
      <c r="A295" s="2" t="s">
        <v>321</v>
      </c>
      <c r="B295" s="3" t="s">
        <v>4</v>
      </c>
      <c r="C295" s="3" t="s">
        <v>9</v>
      </c>
    </row>
    <row r="296" customFormat="false" ht="50" hidden="false" customHeight="true" outlineLevel="0" collapsed="false">
      <c r="A296" s="2" t="s">
        <v>322</v>
      </c>
      <c r="B296" s="3" t="s">
        <v>4</v>
      </c>
      <c r="C296" s="3" t="s">
        <v>5</v>
      </c>
    </row>
    <row r="297" customFormat="false" ht="50" hidden="false" customHeight="true" outlineLevel="0" collapsed="false">
      <c r="A297" s="2" t="s">
        <v>323</v>
      </c>
      <c r="B297" s="3" t="s">
        <v>4</v>
      </c>
      <c r="C297" s="3" t="s">
        <v>9</v>
      </c>
    </row>
    <row r="298" customFormat="false" ht="50" hidden="false" customHeight="true" outlineLevel="0" collapsed="false">
      <c r="A298" s="2" t="s">
        <v>324</v>
      </c>
      <c r="B298" s="3" t="s">
        <v>4</v>
      </c>
      <c r="C298" s="3" t="s">
        <v>44</v>
      </c>
    </row>
    <row r="299" customFormat="false" ht="50" hidden="false" customHeight="true" outlineLevel="0" collapsed="false">
      <c r="A299" s="2" t="s">
        <v>325</v>
      </c>
      <c r="B299" s="3" t="s">
        <v>4</v>
      </c>
      <c r="C299" s="3" t="s">
        <v>5</v>
      </c>
    </row>
    <row r="300" customFormat="false" ht="50" hidden="false" customHeight="true" outlineLevel="0" collapsed="false">
      <c r="A300" s="2" t="s">
        <v>326</v>
      </c>
      <c r="B300" s="3" t="s">
        <v>4</v>
      </c>
      <c r="C300" s="3" t="s">
        <v>35</v>
      </c>
    </row>
    <row r="301" customFormat="false" ht="50" hidden="false" customHeight="true" outlineLevel="0" collapsed="false">
      <c r="A301" s="2" t="s">
        <v>327</v>
      </c>
      <c r="B301" s="3" t="s">
        <v>4</v>
      </c>
      <c r="C301" s="3" t="s">
        <v>5</v>
      </c>
    </row>
    <row r="302" customFormat="false" ht="50" hidden="false" customHeight="true" outlineLevel="0" collapsed="false">
      <c r="A302" s="2" t="s">
        <v>328</v>
      </c>
      <c r="B302" s="3" t="s">
        <v>4</v>
      </c>
      <c r="C302" s="3" t="s">
        <v>5</v>
      </c>
    </row>
    <row r="303" customFormat="false" ht="50" hidden="false" customHeight="true" outlineLevel="0" collapsed="false">
      <c r="A303" s="2" t="s">
        <v>329</v>
      </c>
      <c r="B303" s="3" t="s">
        <v>4</v>
      </c>
      <c r="C303" s="3" t="s">
        <v>9</v>
      </c>
    </row>
    <row r="304" customFormat="false" ht="50" hidden="false" customHeight="true" outlineLevel="0" collapsed="false">
      <c r="A304" s="2" t="s">
        <v>330</v>
      </c>
      <c r="B304" s="3" t="s">
        <v>4</v>
      </c>
      <c r="C304" s="3" t="s">
        <v>9</v>
      </c>
    </row>
    <row r="305" customFormat="false" ht="50" hidden="false" customHeight="true" outlineLevel="0" collapsed="false">
      <c r="A305" s="2" t="s">
        <v>331</v>
      </c>
      <c r="B305" s="3" t="s">
        <v>4</v>
      </c>
      <c r="C305" s="3" t="s">
        <v>9</v>
      </c>
    </row>
    <row r="306" customFormat="false" ht="50" hidden="false" customHeight="true" outlineLevel="0" collapsed="false">
      <c r="A306" s="2" t="s">
        <v>332</v>
      </c>
      <c r="B306" s="3" t="s">
        <v>4</v>
      </c>
      <c r="C306" s="3" t="s">
        <v>5</v>
      </c>
    </row>
    <row r="307" customFormat="false" ht="50" hidden="false" customHeight="true" outlineLevel="0" collapsed="false">
      <c r="A307" s="2" t="s">
        <v>333</v>
      </c>
      <c r="B307" s="3" t="s">
        <v>4</v>
      </c>
      <c r="C307" s="3" t="s">
        <v>35</v>
      </c>
    </row>
    <row r="308" customFormat="false" ht="50" hidden="false" customHeight="true" outlineLevel="0" collapsed="false">
      <c r="A308" s="2" t="s">
        <v>334</v>
      </c>
      <c r="B308" s="3" t="s">
        <v>4</v>
      </c>
      <c r="C308" s="3" t="s">
        <v>5</v>
      </c>
    </row>
    <row r="309" customFormat="false" ht="50" hidden="false" customHeight="true" outlineLevel="0" collapsed="false">
      <c r="A309" s="2" t="s">
        <v>335</v>
      </c>
      <c r="B309" s="3" t="s">
        <v>4</v>
      </c>
      <c r="C309" s="3" t="s">
        <v>46</v>
      </c>
    </row>
    <row r="310" customFormat="false" ht="50" hidden="false" customHeight="true" outlineLevel="0" collapsed="false">
      <c r="A310" s="2" t="s">
        <v>336</v>
      </c>
      <c r="B310" s="3" t="s">
        <v>4</v>
      </c>
      <c r="C310" s="3" t="s">
        <v>27</v>
      </c>
    </row>
    <row r="311" customFormat="false" ht="50" hidden="false" customHeight="true" outlineLevel="0" collapsed="false">
      <c r="A311" s="2" t="s">
        <v>337</v>
      </c>
      <c r="B311" s="3" t="s">
        <v>4</v>
      </c>
      <c r="C311" s="3" t="s">
        <v>27</v>
      </c>
    </row>
    <row r="312" customFormat="false" ht="50" hidden="false" customHeight="true" outlineLevel="0" collapsed="false">
      <c r="A312" s="2" t="s">
        <v>338</v>
      </c>
      <c r="B312" s="3" t="s">
        <v>4</v>
      </c>
      <c r="C312" s="3" t="s">
        <v>35</v>
      </c>
    </row>
    <row r="313" customFormat="false" ht="50" hidden="false" customHeight="true" outlineLevel="0" collapsed="false">
      <c r="A313" s="2" t="s">
        <v>339</v>
      </c>
      <c r="B313" s="3" t="s">
        <v>4</v>
      </c>
      <c r="C313" s="3" t="s">
        <v>9</v>
      </c>
    </row>
    <row r="314" customFormat="false" ht="50" hidden="false" customHeight="true" outlineLevel="0" collapsed="false">
      <c r="A314" s="2" t="s">
        <v>340</v>
      </c>
      <c r="B314" s="3" t="s">
        <v>17</v>
      </c>
      <c r="C314" s="3" t="s">
        <v>27</v>
      </c>
    </row>
    <row r="315" customFormat="false" ht="50" hidden="false" customHeight="true" outlineLevel="0" collapsed="false">
      <c r="A315" s="2" t="s">
        <v>341</v>
      </c>
      <c r="B315" s="3" t="s">
        <v>4</v>
      </c>
      <c r="C315" s="3" t="s">
        <v>46</v>
      </c>
    </row>
    <row r="316" customFormat="false" ht="50" hidden="false" customHeight="true" outlineLevel="0" collapsed="false">
      <c r="A316" s="2" t="s">
        <v>342</v>
      </c>
      <c r="B316" s="3" t="s">
        <v>4</v>
      </c>
      <c r="C316" s="3" t="s">
        <v>9</v>
      </c>
    </row>
    <row r="317" customFormat="false" ht="50" hidden="false" customHeight="true" outlineLevel="0" collapsed="false">
      <c r="A317" s="2" t="s">
        <v>343</v>
      </c>
      <c r="B317" s="3" t="s">
        <v>4</v>
      </c>
      <c r="C317" s="3" t="s">
        <v>5</v>
      </c>
    </row>
    <row r="318" customFormat="false" ht="50" hidden="false" customHeight="true" outlineLevel="0" collapsed="false">
      <c r="A318" s="2" t="s">
        <v>344</v>
      </c>
      <c r="B318" s="3" t="s">
        <v>4</v>
      </c>
      <c r="C318" s="3" t="s">
        <v>9</v>
      </c>
    </row>
    <row r="319" customFormat="false" ht="50" hidden="false" customHeight="true" outlineLevel="0" collapsed="false">
      <c r="A319" s="2" t="s">
        <v>345</v>
      </c>
      <c r="B319" s="3" t="s">
        <v>4</v>
      </c>
      <c r="C319" s="3" t="s">
        <v>46</v>
      </c>
    </row>
    <row r="320" customFormat="false" ht="50" hidden="false" customHeight="true" outlineLevel="0" collapsed="false">
      <c r="A320" s="5" t="s">
        <v>346</v>
      </c>
      <c r="B320" s="3" t="s">
        <v>17</v>
      </c>
      <c r="C320" s="3" t="s">
        <v>18</v>
      </c>
    </row>
    <row r="321" customFormat="false" ht="50" hidden="false" customHeight="true" outlineLevel="0" collapsed="false">
      <c r="A321" s="5" t="s">
        <v>347</v>
      </c>
      <c r="B321" s="3" t="s">
        <v>4</v>
      </c>
      <c r="C321" s="3" t="s">
        <v>9</v>
      </c>
    </row>
    <row r="322" customFormat="false" ht="50" hidden="false" customHeight="true" outlineLevel="0" collapsed="false">
      <c r="A322" s="2" t="s">
        <v>348</v>
      </c>
      <c r="B322" s="3" t="s">
        <v>4</v>
      </c>
      <c r="C322" s="3" t="s">
        <v>159</v>
      </c>
    </row>
    <row r="323" customFormat="false" ht="50" hidden="false" customHeight="true" outlineLevel="0" collapsed="false">
      <c r="A323" s="2" t="s">
        <v>349</v>
      </c>
      <c r="B323" s="3" t="s">
        <v>4</v>
      </c>
      <c r="C323" s="3" t="s">
        <v>5</v>
      </c>
    </row>
    <row r="324" customFormat="false" ht="50" hidden="false" customHeight="true" outlineLevel="0" collapsed="false">
      <c r="A324" s="2" t="s">
        <v>350</v>
      </c>
      <c r="B324" s="3" t="s">
        <v>4</v>
      </c>
      <c r="C324" s="3" t="s">
        <v>9</v>
      </c>
    </row>
    <row r="325" customFormat="false" ht="50" hidden="false" customHeight="true" outlineLevel="0" collapsed="false">
      <c r="A325" s="2" t="s">
        <v>351</v>
      </c>
      <c r="B325" s="3" t="s">
        <v>4</v>
      </c>
      <c r="C325" s="3" t="s">
        <v>9</v>
      </c>
    </row>
    <row r="326" customFormat="false" ht="50" hidden="false" customHeight="true" outlineLevel="0" collapsed="false">
      <c r="A326" s="2" t="s">
        <v>352</v>
      </c>
      <c r="B326" s="3" t="s">
        <v>4</v>
      </c>
      <c r="C326" s="3" t="s">
        <v>46</v>
      </c>
    </row>
    <row r="327" customFormat="false" ht="50" hidden="false" customHeight="true" outlineLevel="0" collapsed="false">
      <c r="A327" s="2" t="s">
        <v>353</v>
      </c>
      <c r="B327" s="3" t="s">
        <v>4</v>
      </c>
      <c r="C327" s="3" t="s">
        <v>5</v>
      </c>
    </row>
    <row r="328" customFormat="false" ht="50" hidden="false" customHeight="true" outlineLevel="0" collapsed="false">
      <c r="A328" s="2" t="s">
        <v>354</v>
      </c>
      <c r="B328" s="3" t="s">
        <v>4</v>
      </c>
      <c r="C328" s="3" t="s">
        <v>46</v>
      </c>
    </row>
    <row r="329" customFormat="false" ht="50" hidden="false" customHeight="true" outlineLevel="0" collapsed="false">
      <c r="A329" s="5" t="s">
        <v>355</v>
      </c>
      <c r="B329" s="3" t="s">
        <v>17</v>
      </c>
      <c r="C329" s="3" t="s">
        <v>18</v>
      </c>
    </row>
    <row r="330" customFormat="false" ht="50" hidden="false" customHeight="true" outlineLevel="0" collapsed="false">
      <c r="A330" s="2" t="s">
        <v>356</v>
      </c>
      <c r="B330" s="3" t="s">
        <v>4</v>
      </c>
      <c r="C330" s="3" t="s">
        <v>27</v>
      </c>
    </row>
    <row r="331" customFormat="false" ht="50" hidden="false" customHeight="true" outlineLevel="0" collapsed="false">
      <c r="A331" s="2" t="s">
        <v>357</v>
      </c>
      <c r="B331" s="3" t="s">
        <v>4</v>
      </c>
      <c r="C331" s="7" t="s">
        <v>159</v>
      </c>
    </row>
    <row r="332" customFormat="false" ht="50" hidden="false" customHeight="true" outlineLevel="0" collapsed="false">
      <c r="A332" s="2" t="s">
        <v>358</v>
      </c>
      <c r="B332" s="3" t="s">
        <v>4</v>
      </c>
      <c r="C332" s="7" t="s">
        <v>5</v>
      </c>
    </row>
    <row r="333" customFormat="false" ht="50" hidden="false" customHeight="true" outlineLevel="0" collapsed="false">
      <c r="A333" s="2" t="s">
        <v>359</v>
      </c>
      <c r="B333" s="3" t="s">
        <v>4</v>
      </c>
      <c r="C333" s="3" t="s">
        <v>5</v>
      </c>
    </row>
    <row r="334" customFormat="false" ht="50" hidden="false" customHeight="true" outlineLevel="0" collapsed="false">
      <c r="A334" s="2" t="s">
        <v>360</v>
      </c>
      <c r="B334" s="3" t="s">
        <v>4</v>
      </c>
      <c r="C334" s="3" t="s">
        <v>27</v>
      </c>
    </row>
    <row r="335" customFormat="false" ht="50" hidden="false" customHeight="true" outlineLevel="0" collapsed="false">
      <c r="A335" s="6" t="s">
        <v>361</v>
      </c>
      <c r="B335" s="3" t="s">
        <v>4</v>
      </c>
      <c r="C335" s="3" t="s">
        <v>46</v>
      </c>
    </row>
    <row r="336" customFormat="false" ht="50" hidden="false" customHeight="true" outlineLevel="0" collapsed="false">
      <c r="A336" s="6" t="s">
        <v>362</v>
      </c>
      <c r="B336" s="3" t="s">
        <v>4</v>
      </c>
      <c r="C336" s="3" t="s">
        <v>5</v>
      </c>
    </row>
    <row r="337" customFormat="false" ht="50" hidden="false" customHeight="true" outlineLevel="0" collapsed="false">
      <c r="A337" s="2" t="s">
        <v>363</v>
      </c>
      <c r="B337" s="3" t="s">
        <v>4</v>
      </c>
      <c r="C337" s="3" t="s">
        <v>46</v>
      </c>
    </row>
    <row r="338" customFormat="false" ht="50" hidden="false" customHeight="true" outlineLevel="0" collapsed="false">
      <c r="A338" s="2" t="s">
        <v>364</v>
      </c>
      <c r="B338" s="3" t="s">
        <v>4</v>
      </c>
      <c r="C338" s="3" t="s">
        <v>9</v>
      </c>
    </row>
    <row r="339" customFormat="false" ht="50" hidden="false" customHeight="true" outlineLevel="0" collapsed="false">
      <c r="A339" s="2" t="s">
        <v>365</v>
      </c>
      <c r="B339" s="3" t="s">
        <v>4</v>
      </c>
      <c r="C339" s="3" t="s">
        <v>9</v>
      </c>
    </row>
    <row r="340" customFormat="false" ht="50" hidden="false" customHeight="true" outlineLevel="0" collapsed="false">
      <c r="A340" s="2" t="s">
        <v>366</v>
      </c>
      <c r="B340" s="3" t="s">
        <v>4</v>
      </c>
      <c r="C340" s="3" t="s">
        <v>5</v>
      </c>
    </row>
    <row r="341" customFormat="false" ht="50" hidden="false" customHeight="true" outlineLevel="0" collapsed="false">
      <c r="A341" s="2" t="s">
        <v>367</v>
      </c>
      <c r="B341" s="3" t="s">
        <v>4</v>
      </c>
      <c r="C341" s="3" t="s">
        <v>5</v>
      </c>
    </row>
    <row r="342" customFormat="false" ht="50" hidden="false" customHeight="true" outlineLevel="0" collapsed="false">
      <c r="A342" s="2" t="s">
        <v>368</v>
      </c>
      <c r="B342" s="3" t="s">
        <v>4</v>
      </c>
      <c r="C342" s="7" t="s">
        <v>27</v>
      </c>
    </row>
    <row r="343" customFormat="false" ht="50" hidden="false" customHeight="true" outlineLevel="0" collapsed="false">
      <c r="A343" s="2" t="s">
        <v>369</v>
      </c>
      <c r="B343" s="3" t="s">
        <v>4</v>
      </c>
      <c r="C343" s="7" t="s">
        <v>5</v>
      </c>
    </row>
    <row r="344" customFormat="false" ht="50" hidden="false" customHeight="true" outlineLevel="0" collapsed="false">
      <c r="A344" s="2" t="s">
        <v>370</v>
      </c>
      <c r="B344" s="3" t="s">
        <v>4</v>
      </c>
      <c r="C344" s="7" t="s">
        <v>9</v>
      </c>
    </row>
    <row r="345" customFormat="false" ht="50" hidden="false" customHeight="true" outlineLevel="0" collapsed="false">
      <c r="A345" s="2" t="s">
        <v>371</v>
      </c>
      <c r="B345" s="3" t="s">
        <v>4</v>
      </c>
      <c r="C345" s="3" t="s">
        <v>5</v>
      </c>
    </row>
    <row r="346" customFormat="false" ht="50" hidden="false" customHeight="true" outlineLevel="0" collapsed="false">
      <c r="A346" s="2" t="s">
        <v>372</v>
      </c>
      <c r="B346" s="3" t="s">
        <v>4</v>
      </c>
      <c r="C346" s="3" t="s">
        <v>159</v>
      </c>
    </row>
    <row r="347" customFormat="false" ht="50" hidden="false" customHeight="true" outlineLevel="0" collapsed="false">
      <c r="A347" s="5" t="s">
        <v>373</v>
      </c>
      <c r="B347" s="12" t="s">
        <v>17</v>
      </c>
      <c r="C347" s="13" t="s">
        <v>18</v>
      </c>
    </row>
    <row r="348" customFormat="false" ht="50" hidden="false" customHeight="true" outlineLevel="0" collapsed="false">
      <c r="A348" s="2" t="s">
        <v>374</v>
      </c>
      <c r="B348" s="3" t="s">
        <v>4</v>
      </c>
      <c r="C348" s="7" t="s">
        <v>159</v>
      </c>
    </row>
    <row r="349" customFormat="false" ht="50" hidden="false" customHeight="true" outlineLevel="0" collapsed="false">
      <c r="A349" s="2" t="s">
        <v>375</v>
      </c>
      <c r="B349" s="3" t="s">
        <v>4</v>
      </c>
      <c r="C349" s="3" t="s">
        <v>46</v>
      </c>
    </row>
    <row r="350" customFormat="false" ht="50" hidden="false" customHeight="true" outlineLevel="0" collapsed="false">
      <c r="A350" s="5" t="s">
        <v>376</v>
      </c>
      <c r="B350" s="3" t="s">
        <v>17</v>
      </c>
      <c r="C350" s="3" t="s">
        <v>18</v>
      </c>
    </row>
    <row r="351" customFormat="false" ht="50" hidden="false" customHeight="true" outlineLevel="0" collapsed="false">
      <c r="A351" s="2" t="s">
        <v>377</v>
      </c>
      <c r="B351" s="3" t="s">
        <v>4</v>
      </c>
      <c r="C351" s="3" t="s">
        <v>159</v>
      </c>
    </row>
    <row r="352" customFormat="false" ht="50" hidden="false" customHeight="true" outlineLevel="0" collapsed="false">
      <c r="A352" s="2" t="s">
        <v>378</v>
      </c>
      <c r="B352" s="3" t="s">
        <v>4</v>
      </c>
      <c r="C352" s="3" t="s">
        <v>25</v>
      </c>
    </row>
    <row r="353" customFormat="false" ht="50" hidden="false" customHeight="true" outlineLevel="0" collapsed="false">
      <c r="A353" s="2" t="s">
        <v>379</v>
      </c>
      <c r="B353" s="3" t="s">
        <v>4</v>
      </c>
      <c r="C353" s="3" t="s">
        <v>27</v>
      </c>
    </row>
    <row r="354" customFormat="false" ht="50" hidden="false" customHeight="true" outlineLevel="0" collapsed="false">
      <c r="A354" s="2" t="s">
        <v>380</v>
      </c>
      <c r="B354" s="3" t="s">
        <v>4</v>
      </c>
      <c r="C354" s="3" t="s">
        <v>5</v>
      </c>
    </row>
    <row r="355" customFormat="false" ht="50" hidden="false" customHeight="true" outlineLevel="0" collapsed="false">
      <c r="A355" s="2" t="s">
        <v>381</v>
      </c>
      <c r="B355" s="3" t="s">
        <v>4</v>
      </c>
      <c r="C355" s="3" t="s">
        <v>5</v>
      </c>
    </row>
    <row r="356" customFormat="false" ht="50" hidden="false" customHeight="true" outlineLevel="0" collapsed="false">
      <c r="A356" s="2" t="s">
        <v>382</v>
      </c>
      <c r="B356" s="3" t="s">
        <v>4</v>
      </c>
      <c r="C356" s="3" t="s">
        <v>9</v>
      </c>
    </row>
    <row r="357" customFormat="false" ht="50" hidden="false" customHeight="true" outlineLevel="0" collapsed="false">
      <c r="A357" s="2" t="s">
        <v>383</v>
      </c>
      <c r="B357" s="3" t="s">
        <v>4</v>
      </c>
      <c r="C357" s="3" t="s">
        <v>9</v>
      </c>
    </row>
    <row r="358" customFormat="false" ht="50" hidden="false" customHeight="true" outlineLevel="0" collapsed="false">
      <c r="A358" s="2" t="s">
        <v>384</v>
      </c>
      <c r="B358" s="3" t="s">
        <v>4</v>
      </c>
      <c r="C358" s="3" t="s">
        <v>5</v>
      </c>
    </row>
    <row r="359" customFormat="false" ht="50" hidden="false" customHeight="true" outlineLevel="0" collapsed="false">
      <c r="A359" s="2" t="s">
        <v>385</v>
      </c>
      <c r="B359" s="3" t="s">
        <v>4</v>
      </c>
      <c r="C359" s="3" t="s">
        <v>27</v>
      </c>
    </row>
    <row r="360" customFormat="false" ht="50" hidden="false" customHeight="true" outlineLevel="0" collapsed="false">
      <c r="A360" s="2" t="s">
        <v>386</v>
      </c>
      <c r="B360" s="3" t="s">
        <v>4</v>
      </c>
      <c r="C360" s="3" t="s">
        <v>27</v>
      </c>
    </row>
    <row r="361" customFormat="false" ht="50" hidden="false" customHeight="true" outlineLevel="0" collapsed="false">
      <c r="A361" s="2" t="s">
        <v>387</v>
      </c>
      <c r="B361" s="3" t="s">
        <v>4</v>
      </c>
      <c r="C361" s="3" t="s">
        <v>9</v>
      </c>
    </row>
    <row r="362" customFormat="false" ht="50" hidden="false" customHeight="true" outlineLevel="0" collapsed="false">
      <c r="A362" s="2" t="s">
        <v>388</v>
      </c>
      <c r="B362" s="3" t="s">
        <v>4</v>
      </c>
      <c r="C362" s="3" t="s">
        <v>25</v>
      </c>
    </row>
    <row r="363" customFormat="false" ht="50" hidden="false" customHeight="true" outlineLevel="0" collapsed="false">
      <c r="A363" s="2" t="s">
        <v>389</v>
      </c>
      <c r="B363" s="3" t="s">
        <v>4</v>
      </c>
      <c r="C363" s="3" t="s">
        <v>159</v>
      </c>
    </row>
    <row r="364" customFormat="false" ht="50" hidden="false" customHeight="true" outlineLevel="0" collapsed="false">
      <c r="A364" s="2" t="s">
        <v>390</v>
      </c>
      <c r="B364" s="3" t="s">
        <v>4</v>
      </c>
      <c r="C364" s="3" t="s">
        <v>5</v>
      </c>
    </row>
    <row r="365" customFormat="false" ht="50" hidden="false" customHeight="true" outlineLevel="0" collapsed="false">
      <c r="A365" s="2" t="s">
        <v>391</v>
      </c>
      <c r="B365" s="3" t="s">
        <v>4</v>
      </c>
      <c r="C365" s="3" t="s">
        <v>61</v>
      </c>
    </row>
    <row r="366" customFormat="false" ht="50" hidden="false" customHeight="true" outlineLevel="0" collapsed="false">
      <c r="A366" s="2" t="s">
        <v>392</v>
      </c>
      <c r="B366" s="3" t="s">
        <v>4</v>
      </c>
      <c r="C366" s="3" t="s">
        <v>46</v>
      </c>
    </row>
    <row r="367" customFormat="false" ht="50" hidden="false" customHeight="true" outlineLevel="0" collapsed="false">
      <c r="A367" s="2" t="s">
        <v>393</v>
      </c>
      <c r="B367" s="3" t="s">
        <v>4</v>
      </c>
      <c r="C367" s="3" t="s">
        <v>27</v>
      </c>
    </row>
    <row r="368" customFormat="false" ht="50" hidden="false" customHeight="true" outlineLevel="0" collapsed="false">
      <c r="A368" s="2" t="s">
        <v>394</v>
      </c>
      <c r="B368" s="3" t="s">
        <v>4</v>
      </c>
      <c r="C368" s="3" t="s">
        <v>5</v>
      </c>
    </row>
    <row r="369" customFormat="false" ht="50" hidden="false" customHeight="true" outlineLevel="0" collapsed="false">
      <c r="A369" s="2" t="s">
        <v>395</v>
      </c>
      <c r="B369" s="3" t="s">
        <v>4</v>
      </c>
      <c r="C369" s="3" t="s">
        <v>5</v>
      </c>
    </row>
    <row r="370" customFormat="false" ht="50" hidden="false" customHeight="true" outlineLevel="0" collapsed="false">
      <c r="A370" s="2" t="s">
        <v>396</v>
      </c>
      <c r="B370" s="3" t="s">
        <v>4</v>
      </c>
      <c r="C370" s="7" t="s">
        <v>5</v>
      </c>
    </row>
    <row r="371" customFormat="false" ht="50" hidden="false" customHeight="true" outlineLevel="0" collapsed="false">
      <c r="A371" s="2" t="s">
        <v>397</v>
      </c>
      <c r="B371" s="3" t="s">
        <v>4</v>
      </c>
      <c r="C371" s="7" t="s">
        <v>27</v>
      </c>
    </row>
    <row r="372" customFormat="false" ht="50" hidden="false" customHeight="true" outlineLevel="0" collapsed="false">
      <c r="A372" s="6" t="s">
        <v>398</v>
      </c>
      <c r="B372" s="3" t="s">
        <v>4</v>
      </c>
      <c r="C372" s="3" t="s">
        <v>5</v>
      </c>
    </row>
    <row r="373" customFormat="false" ht="50" hidden="false" customHeight="true" outlineLevel="0" collapsed="false">
      <c r="A373" s="2" t="s">
        <v>399</v>
      </c>
      <c r="B373" s="3" t="s">
        <v>4</v>
      </c>
      <c r="C373" s="3" t="s">
        <v>46</v>
      </c>
    </row>
    <row r="374" customFormat="false" ht="50" hidden="false" customHeight="true" outlineLevel="0" collapsed="false">
      <c r="A374" s="2" t="s">
        <v>400</v>
      </c>
      <c r="B374" s="3" t="s">
        <v>4</v>
      </c>
      <c r="C374" s="3" t="s">
        <v>9</v>
      </c>
    </row>
    <row r="375" customFormat="false" ht="50" hidden="false" customHeight="true" outlineLevel="0" collapsed="false">
      <c r="A375" s="2" t="s">
        <v>401</v>
      </c>
      <c r="B375" s="3" t="s">
        <v>4</v>
      </c>
      <c r="C375" s="3" t="s">
        <v>9</v>
      </c>
    </row>
    <row r="376" customFormat="false" ht="50" hidden="false" customHeight="true" outlineLevel="0" collapsed="false">
      <c r="A376" s="6" t="s">
        <v>402</v>
      </c>
      <c r="B376" s="3" t="s">
        <v>4</v>
      </c>
      <c r="C376" s="2" t="s">
        <v>74</v>
      </c>
    </row>
    <row r="377" customFormat="false" ht="50" hidden="false" customHeight="true" outlineLevel="0" collapsed="false">
      <c r="A377" s="2" t="s">
        <v>403</v>
      </c>
      <c r="B377" s="3" t="s">
        <v>4</v>
      </c>
      <c r="C377" s="3" t="s">
        <v>5</v>
      </c>
    </row>
    <row r="378" customFormat="false" ht="50" hidden="false" customHeight="true" outlineLevel="0" collapsed="false">
      <c r="A378" s="2" t="s">
        <v>404</v>
      </c>
      <c r="B378" s="3" t="s">
        <v>4</v>
      </c>
      <c r="C378" s="3" t="s">
        <v>25</v>
      </c>
    </row>
    <row r="379" customFormat="false" ht="50" hidden="false" customHeight="true" outlineLevel="0" collapsed="false">
      <c r="A379" s="2" t="s">
        <v>405</v>
      </c>
      <c r="B379" s="3" t="s">
        <v>4</v>
      </c>
      <c r="C379" s="3" t="s">
        <v>5</v>
      </c>
    </row>
    <row r="380" customFormat="false" ht="50" hidden="false" customHeight="true" outlineLevel="0" collapsed="false">
      <c r="A380" s="2" t="s">
        <v>406</v>
      </c>
      <c r="B380" s="3" t="s">
        <v>4</v>
      </c>
      <c r="C380" s="3" t="s">
        <v>27</v>
      </c>
    </row>
    <row r="381" customFormat="false" ht="50" hidden="false" customHeight="true" outlineLevel="0" collapsed="false">
      <c r="A381" s="2" t="s">
        <v>407</v>
      </c>
      <c r="B381" s="3" t="s">
        <v>4</v>
      </c>
      <c r="C381" s="3" t="s">
        <v>122</v>
      </c>
    </row>
    <row r="382" customFormat="false" ht="50" hidden="false" customHeight="true" outlineLevel="0" collapsed="false">
      <c r="A382" s="2" t="s">
        <v>408</v>
      </c>
      <c r="B382" s="3" t="s">
        <v>4</v>
      </c>
      <c r="C382" s="3" t="s">
        <v>9</v>
      </c>
    </row>
    <row r="383" customFormat="false" ht="50" hidden="false" customHeight="true" outlineLevel="0" collapsed="false">
      <c r="A383" s="2" t="s">
        <v>409</v>
      </c>
      <c r="B383" s="3" t="s">
        <v>4</v>
      </c>
      <c r="C383" s="3" t="s">
        <v>5</v>
      </c>
    </row>
    <row r="384" customFormat="false" ht="50" hidden="false" customHeight="true" outlineLevel="0" collapsed="false">
      <c r="A384" s="2" t="s">
        <v>410</v>
      </c>
      <c r="B384" s="3" t="s">
        <v>4</v>
      </c>
      <c r="C384" s="3" t="s">
        <v>5</v>
      </c>
    </row>
    <row r="385" customFormat="false" ht="50" hidden="false" customHeight="true" outlineLevel="0" collapsed="false">
      <c r="A385" s="5" t="s">
        <v>411</v>
      </c>
      <c r="B385" s="3" t="s">
        <v>17</v>
      </c>
      <c r="C385" s="3" t="s">
        <v>18</v>
      </c>
    </row>
    <row r="386" customFormat="false" ht="50" hidden="false" customHeight="true" outlineLevel="0" collapsed="false">
      <c r="A386" s="2" t="s">
        <v>412</v>
      </c>
      <c r="B386" s="3" t="s">
        <v>4</v>
      </c>
      <c r="C386" s="3" t="s">
        <v>5</v>
      </c>
    </row>
    <row r="387" customFormat="false" ht="50" hidden="false" customHeight="true" outlineLevel="0" collapsed="false">
      <c r="A387" s="5" t="s">
        <v>413</v>
      </c>
      <c r="B387" s="3" t="s">
        <v>17</v>
      </c>
      <c r="C387" s="3" t="s">
        <v>18</v>
      </c>
    </row>
    <row r="388" customFormat="false" ht="50" hidden="false" customHeight="true" outlineLevel="0" collapsed="false">
      <c r="A388" s="2" t="s">
        <v>414</v>
      </c>
      <c r="B388" s="3" t="s">
        <v>4</v>
      </c>
      <c r="C388" s="3" t="s">
        <v>46</v>
      </c>
    </row>
    <row r="389" customFormat="false" ht="50" hidden="false" customHeight="true" outlineLevel="0" collapsed="false">
      <c r="A389" s="2" t="s">
        <v>415</v>
      </c>
      <c r="B389" s="3" t="s">
        <v>4</v>
      </c>
      <c r="C389" s="3" t="s">
        <v>9</v>
      </c>
    </row>
    <row r="390" customFormat="false" ht="50" hidden="false" customHeight="true" outlineLevel="0" collapsed="false">
      <c r="A390" s="2" t="s">
        <v>416</v>
      </c>
      <c r="B390" s="3" t="s">
        <v>4</v>
      </c>
      <c r="C390" s="3" t="s">
        <v>5</v>
      </c>
    </row>
    <row r="391" customFormat="false" ht="50" hidden="false" customHeight="true" outlineLevel="0" collapsed="false">
      <c r="A391" s="2" t="s">
        <v>417</v>
      </c>
      <c r="B391" s="3" t="s">
        <v>4</v>
      </c>
      <c r="C391" s="3" t="s">
        <v>9</v>
      </c>
    </row>
    <row r="392" customFormat="false" ht="50" hidden="false" customHeight="true" outlineLevel="0" collapsed="false">
      <c r="A392" s="2" t="s">
        <v>418</v>
      </c>
      <c r="B392" s="3" t="s">
        <v>4</v>
      </c>
      <c r="C392" s="3" t="s">
        <v>44</v>
      </c>
    </row>
    <row r="393" customFormat="false" ht="50" hidden="false" customHeight="true" outlineLevel="0" collapsed="false">
      <c r="A393" s="2" t="s">
        <v>419</v>
      </c>
      <c r="B393" s="3" t="s">
        <v>4</v>
      </c>
      <c r="C393" s="3" t="s">
        <v>44</v>
      </c>
    </row>
    <row r="394" customFormat="false" ht="50" hidden="false" customHeight="true" outlineLevel="0" collapsed="false">
      <c r="A394" s="2" t="s">
        <v>420</v>
      </c>
      <c r="B394" s="3" t="s">
        <v>4</v>
      </c>
      <c r="C394" s="3" t="s">
        <v>5</v>
      </c>
    </row>
    <row r="395" customFormat="false" ht="50" hidden="false" customHeight="true" outlineLevel="0" collapsed="false">
      <c r="A395" s="2" t="s">
        <v>421</v>
      </c>
      <c r="B395" s="3" t="s">
        <v>4</v>
      </c>
      <c r="C395" s="3" t="s">
        <v>9</v>
      </c>
    </row>
    <row r="396" customFormat="false" ht="50" hidden="false" customHeight="true" outlineLevel="0" collapsed="false">
      <c r="A396" s="2" t="s">
        <v>422</v>
      </c>
      <c r="B396" s="3" t="s">
        <v>4</v>
      </c>
      <c r="C396" s="3" t="s">
        <v>46</v>
      </c>
    </row>
    <row r="397" customFormat="false" ht="50" hidden="false" customHeight="true" outlineLevel="0" collapsed="false">
      <c r="A397" s="2" t="s">
        <v>423</v>
      </c>
      <c r="B397" s="3" t="s">
        <v>4</v>
      </c>
      <c r="C397" s="3" t="s">
        <v>25</v>
      </c>
    </row>
    <row r="398" customFormat="false" ht="50" hidden="false" customHeight="true" outlineLevel="0" collapsed="false">
      <c r="A398" s="2" t="s">
        <v>424</v>
      </c>
      <c r="B398" s="3" t="s">
        <v>4</v>
      </c>
      <c r="C398" s="3" t="s">
        <v>9</v>
      </c>
    </row>
    <row r="399" customFormat="false" ht="50" hidden="false" customHeight="true" outlineLevel="0" collapsed="false">
      <c r="A399" s="2" t="s">
        <v>425</v>
      </c>
      <c r="B399" s="3" t="s">
        <v>4</v>
      </c>
      <c r="C399" s="3" t="s">
        <v>9</v>
      </c>
    </row>
    <row r="400" customFormat="false" ht="50" hidden="false" customHeight="true" outlineLevel="0" collapsed="false">
      <c r="A400" s="2" t="s">
        <v>426</v>
      </c>
      <c r="B400" s="3" t="s">
        <v>4</v>
      </c>
      <c r="C400" s="3" t="s">
        <v>46</v>
      </c>
    </row>
    <row r="401" customFormat="false" ht="50" hidden="false" customHeight="true" outlineLevel="0" collapsed="false">
      <c r="A401" s="5" t="s">
        <v>427</v>
      </c>
      <c r="B401" s="3" t="s">
        <v>17</v>
      </c>
      <c r="C401" s="3" t="s">
        <v>18</v>
      </c>
    </row>
    <row r="402" customFormat="false" ht="50" hidden="false" customHeight="true" outlineLevel="0" collapsed="false">
      <c r="A402" s="6" t="s">
        <v>428</v>
      </c>
      <c r="B402" s="3" t="s">
        <v>4</v>
      </c>
      <c r="C402" s="3" t="s">
        <v>25</v>
      </c>
    </row>
    <row r="403" customFormat="false" ht="50" hidden="false" customHeight="true" outlineLevel="0" collapsed="false">
      <c r="A403" s="5" t="s">
        <v>429</v>
      </c>
      <c r="B403" s="3" t="s">
        <v>4</v>
      </c>
      <c r="C403" s="3" t="s">
        <v>25</v>
      </c>
    </row>
    <row r="404" customFormat="false" ht="50" hidden="false" customHeight="true" outlineLevel="0" collapsed="false">
      <c r="A404" s="2" t="s">
        <v>430</v>
      </c>
      <c r="B404" s="3" t="s">
        <v>4</v>
      </c>
      <c r="C404" s="3" t="s">
        <v>25</v>
      </c>
    </row>
    <row r="405" customFormat="false" ht="50" hidden="false" customHeight="true" outlineLevel="0" collapsed="false">
      <c r="A405" s="2" t="s">
        <v>431</v>
      </c>
      <c r="B405" s="3" t="s">
        <v>4</v>
      </c>
      <c r="C405" s="3" t="s">
        <v>5</v>
      </c>
    </row>
    <row r="406" customFormat="false" ht="50" hidden="false" customHeight="true" outlineLevel="0" collapsed="false">
      <c r="A406" s="5" t="s">
        <v>432</v>
      </c>
      <c r="B406" s="3" t="s">
        <v>17</v>
      </c>
      <c r="C406" s="3" t="s">
        <v>18</v>
      </c>
    </row>
    <row r="407" customFormat="false" ht="50" hidden="false" customHeight="true" outlineLevel="0" collapsed="false">
      <c r="A407" s="2" t="s">
        <v>433</v>
      </c>
      <c r="B407" s="3" t="s">
        <v>4</v>
      </c>
      <c r="C407" s="3" t="s">
        <v>5</v>
      </c>
    </row>
    <row r="408" customFormat="false" ht="50" hidden="false" customHeight="true" outlineLevel="0" collapsed="false">
      <c r="A408" s="2" t="s">
        <v>434</v>
      </c>
      <c r="B408" s="3" t="s">
        <v>4</v>
      </c>
      <c r="C408" s="3" t="s">
        <v>122</v>
      </c>
    </row>
    <row r="409" customFormat="false" ht="50" hidden="false" customHeight="true" outlineLevel="0" collapsed="false">
      <c r="A409" s="2" t="s">
        <v>435</v>
      </c>
      <c r="B409" s="3" t="s">
        <v>4</v>
      </c>
      <c r="C409" s="3" t="s">
        <v>5</v>
      </c>
    </row>
    <row r="410" customFormat="false" ht="50" hidden="false" customHeight="true" outlineLevel="0" collapsed="false">
      <c r="A410" s="2" t="s">
        <v>436</v>
      </c>
      <c r="B410" s="3" t="s">
        <v>4</v>
      </c>
      <c r="C410" s="3" t="s">
        <v>80</v>
      </c>
    </row>
    <row r="411" customFormat="false" ht="50" hidden="false" customHeight="true" outlineLevel="0" collapsed="false">
      <c r="A411" s="2" t="s">
        <v>437</v>
      </c>
      <c r="B411" s="3" t="s">
        <v>4</v>
      </c>
      <c r="C411" s="3" t="s">
        <v>5</v>
      </c>
    </row>
    <row r="412" customFormat="false" ht="50" hidden="false" customHeight="true" outlineLevel="0" collapsed="false">
      <c r="A412" s="2" t="s">
        <v>438</v>
      </c>
      <c r="B412" s="3" t="s">
        <v>4</v>
      </c>
      <c r="C412" s="3" t="s">
        <v>61</v>
      </c>
    </row>
    <row r="413" customFormat="false" ht="50" hidden="false" customHeight="true" outlineLevel="0" collapsed="false">
      <c r="A413" s="2" t="s">
        <v>439</v>
      </c>
      <c r="B413" s="3" t="s">
        <v>4</v>
      </c>
      <c r="C413" s="3" t="s">
        <v>46</v>
      </c>
    </row>
    <row r="414" customFormat="false" ht="50" hidden="false" customHeight="true" outlineLevel="0" collapsed="false">
      <c r="A414" s="2" t="s">
        <v>440</v>
      </c>
      <c r="B414" s="3" t="s">
        <v>4</v>
      </c>
      <c r="C414" s="3" t="s">
        <v>9</v>
      </c>
    </row>
    <row r="415" customFormat="false" ht="50" hidden="false" customHeight="true" outlineLevel="0" collapsed="false">
      <c r="A415" s="2" t="s">
        <v>441</v>
      </c>
      <c r="B415" s="3" t="s">
        <v>4</v>
      </c>
      <c r="C415" s="3" t="s">
        <v>46</v>
      </c>
    </row>
    <row r="416" customFormat="false" ht="50" hidden="false" customHeight="true" outlineLevel="0" collapsed="false">
      <c r="A416" s="2" t="s">
        <v>442</v>
      </c>
      <c r="B416" s="3" t="s">
        <v>4</v>
      </c>
      <c r="C416" s="3" t="s">
        <v>35</v>
      </c>
    </row>
    <row r="417" customFormat="false" ht="50" hidden="false" customHeight="true" outlineLevel="0" collapsed="false">
      <c r="A417" s="2" t="s">
        <v>443</v>
      </c>
      <c r="B417" s="3" t="s">
        <v>4</v>
      </c>
      <c r="C417" s="3" t="s">
        <v>9</v>
      </c>
    </row>
    <row r="418" customFormat="false" ht="50" hidden="false" customHeight="true" outlineLevel="0" collapsed="false">
      <c r="A418" s="2" t="s">
        <v>444</v>
      </c>
      <c r="B418" s="3" t="s">
        <v>4</v>
      </c>
      <c r="C418" s="3" t="s">
        <v>25</v>
      </c>
    </row>
    <row r="419" customFormat="false" ht="50" hidden="false" customHeight="true" outlineLevel="0" collapsed="false">
      <c r="A419" s="2" t="s">
        <v>445</v>
      </c>
      <c r="B419" s="3" t="s">
        <v>4</v>
      </c>
      <c r="C419" s="3" t="s">
        <v>9</v>
      </c>
    </row>
    <row r="420" customFormat="false" ht="50" hidden="false" customHeight="true" outlineLevel="0" collapsed="false">
      <c r="A420" s="2" t="s">
        <v>446</v>
      </c>
      <c r="B420" s="3" t="s">
        <v>4</v>
      </c>
      <c r="C420" s="3" t="s">
        <v>159</v>
      </c>
    </row>
    <row r="421" customFormat="false" ht="50" hidden="false" customHeight="true" outlineLevel="0" collapsed="false">
      <c r="A421" s="2" t="s">
        <v>447</v>
      </c>
      <c r="B421" s="3" t="s">
        <v>4</v>
      </c>
      <c r="C421" s="3" t="s">
        <v>5</v>
      </c>
    </row>
    <row r="422" customFormat="false" ht="50" hidden="false" customHeight="true" outlineLevel="0" collapsed="false">
      <c r="A422" s="2" t="s">
        <v>448</v>
      </c>
      <c r="B422" s="3" t="s">
        <v>4</v>
      </c>
      <c r="C422" s="3" t="s">
        <v>46</v>
      </c>
    </row>
    <row r="423" customFormat="false" ht="50" hidden="false" customHeight="true" outlineLevel="0" collapsed="false">
      <c r="A423" s="5" t="s">
        <v>449</v>
      </c>
      <c r="B423" s="3" t="s">
        <v>17</v>
      </c>
      <c r="C423" s="3" t="s">
        <v>18</v>
      </c>
    </row>
    <row r="424" customFormat="false" ht="50" hidden="false" customHeight="true" outlineLevel="0" collapsed="false">
      <c r="A424" s="2" t="s">
        <v>450</v>
      </c>
      <c r="B424" s="3" t="s">
        <v>4</v>
      </c>
      <c r="C424" s="3" t="s">
        <v>25</v>
      </c>
    </row>
    <row r="425" customFormat="false" ht="50" hidden="false" customHeight="true" outlineLevel="0" collapsed="false">
      <c r="A425" s="2" t="s">
        <v>451</v>
      </c>
      <c r="B425" s="3" t="s">
        <v>4</v>
      </c>
      <c r="C425" s="3" t="s">
        <v>46</v>
      </c>
    </row>
    <row r="426" customFormat="false" ht="50" hidden="false" customHeight="true" outlineLevel="0" collapsed="false">
      <c r="A426" s="2" t="s">
        <v>452</v>
      </c>
      <c r="B426" s="3" t="s">
        <v>4</v>
      </c>
      <c r="C426" s="3" t="s">
        <v>5</v>
      </c>
    </row>
    <row r="427" customFormat="false" ht="50" hidden="false" customHeight="true" outlineLevel="0" collapsed="false">
      <c r="A427" s="2" t="s">
        <v>453</v>
      </c>
      <c r="B427" s="3" t="s">
        <v>4</v>
      </c>
      <c r="C427" s="3" t="s">
        <v>46</v>
      </c>
    </row>
    <row r="428" customFormat="false" ht="50" hidden="false" customHeight="true" outlineLevel="0" collapsed="false">
      <c r="A428" s="2" t="s">
        <v>454</v>
      </c>
      <c r="B428" s="3" t="s">
        <v>4</v>
      </c>
      <c r="C428" s="3" t="s">
        <v>9</v>
      </c>
    </row>
    <row r="429" customFormat="false" ht="50" hidden="false" customHeight="true" outlineLevel="0" collapsed="false">
      <c r="A429" s="2" t="s">
        <v>455</v>
      </c>
      <c r="B429" s="3" t="s">
        <v>4</v>
      </c>
      <c r="C429" s="3" t="s">
        <v>5</v>
      </c>
    </row>
    <row r="430" customFormat="false" ht="50" hidden="false" customHeight="true" outlineLevel="0" collapsed="false">
      <c r="A430" s="2" t="s">
        <v>456</v>
      </c>
      <c r="B430" s="3" t="s">
        <v>4</v>
      </c>
      <c r="C430" s="3" t="s">
        <v>5</v>
      </c>
    </row>
    <row r="431" customFormat="false" ht="50" hidden="false" customHeight="true" outlineLevel="0" collapsed="false">
      <c r="A431" s="5" t="s">
        <v>457</v>
      </c>
      <c r="B431" s="3" t="s">
        <v>17</v>
      </c>
      <c r="C431" s="3" t="s">
        <v>18</v>
      </c>
    </row>
    <row r="432" customFormat="false" ht="50" hidden="false" customHeight="true" outlineLevel="0" collapsed="false">
      <c r="A432" s="5" t="s">
        <v>458</v>
      </c>
      <c r="B432" s="3" t="s">
        <v>17</v>
      </c>
      <c r="C432" s="3" t="s">
        <v>18</v>
      </c>
    </row>
    <row r="433" customFormat="false" ht="50" hidden="false" customHeight="true" outlineLevel="0" collapsed="false">
      <c r="A433" s="5" t="s">
        <v>459</v>
      </c>
      <c r="B433" s="3" t="s">
        <v>4</v>
      </c>
      <c r="C433" s="3" t="s">
        <v>9</v>
      </c>
    </row>
    <row r="434" customFormat="false" ht="50" hidden="false" customHeight="true" outlineLevel="0" collapsed="false">
      <c r="A434" s="2" t="s">
        <v>460</v>
      </c>
      <c r="B434" s="3" t="s">
        <v>4</v>
      </c>
      <c r="C434" s="3" t="s">
        <v>46</v>
      </c>
    </row>
    <row r="435" customFormat="false" ht="50" hidden="false" customHeight="true" outlineLevel="0" collapsed="false">
      <c r="A435" s="2" t="s">
        <v>461</v>
      </c>
      <c r="B435" s="3" t="s">
        <v>4</v>
      </c>
      <c r="C435" s="3" t="s">
        <v>46</v>
      </c>
    </row>
    <row r="436" customFormat="false" ht="50" hidden="false" customHeight="true" outlineLevel="0" collapsed="false">
      <c r="A436" s="5" t="s">
        <v>462</v>
      </c>
      <c r="B436" s="3" t="s">
        <v>17</v>
      </c>
      <c r="C436" s="3" t="s">
        <v>18</v>
      </c>
    </row>
    <row r="437" customFormat="false" ht="50" hidden="false" customHeight="true" outlineLevel="0" collapsed="false">
      <c r="A437" s="2" t="s">
        <v>463</v>
      </c>
      <c r="B437" s="3" t="s">
        <v>4</v>
      </c>
      <c r="C437" s="3" t="s">
        <v>5</v>
      </c>
    </row>
    <row r="438" customFormat="false" ht="50" hidden="false" customHeight="true" outlineLevel="0" collapsed="false">
      <c r="A438" s="2" t="s">
        <v>464</v>
      </c>
      <c r="B438" s="3" t="s">
        <v>4</v>
      </c>
      <c r="C438" s="3" t="s">
        <v>9</v>
      </c>
    </row>
    <row r="439" customFormat="false" ht="50" hidden="false" customHeight="true" outlineLevel="0" collapsed="false">
      <c r="A439" s="2" t="s">
        <v>465</v>
      </c>
      <c r="B439" s="3" t="s">
        <v>4</v>
      </c>
      <c r="C439" s="3" t="s">
        <v>5</v>
      </c>
    </row>
    <row r="440" customFormat="false" ht="50" hidden="false" customHeight="true" outlineLevel="0" collapsed="false">
      <c r="A440" s="2" t="s">
        <v>466</v>
      </c>
      <c r="B440" s="3" t="s">
        <v>4</v>
      </c>
      <c r="C440" s="3" t="s">
        <v>159</v>
      </c>
    </row>
    <row r="441" customFormat="false" ht="50" hidden="false" customHeight="true" outlineLevel="0" collapsed="false">
      <c r="A441" s="2" t="s">
        <v>467</v>
      </c>
      <c r="B441" s="3" t="s">
        <v>4</v>
      </c>
      <c r="C441" s="3" t="s">
        <v>5</v>
      </c>
    </row>
    <row r="442" customFormat="false" ht="50" hidden="false" customHeight="true" outlineLevel="0" collapsed="false">
      <c r="A442" s="2" t="s">
        <v>468</v>
      </c>
      <c r="B442" s="3" t="s">
        <v>4</v>
      </c>
      <c r="C442" s="3" t="s">
        <v>35</v>
      </c>
    </row>
    <row r="443" customFormat="false" ht="50" hidden="false" customHeight="true" outlineLevel="0" collapsed="false">
      <c r="A443" s="6" t="s">
        <v>469</v>
      </c>
      <c r="B443" s="3" t="s">
        <v>4</v>
      </c>
      <c r="C443" s="3" t="s">
        <v>5</v>
      </c>
    </row>
    <row r="444" customFormat="false" ht="50" hidden="false" customHeight="true" outlineLevel="0" collapsed="false">
      <c r="A444" s="6" t="s">
        <v>470</v>
      </c>
      <c r="B444" s="3" t="s">
        <v>4</v>
      </c>
      <c r="C444" s="3" t="s">
        <v>9</v>
      </c>
    </row>
    <row r="445" customFormat="false" ht="50" hidden="false" customHeight="true" outlineLevel="0" collapsed="false">
      <c r="A445" s="6" t="s">
        <v>471</v>
      </c>
      <c r="B445" s="3" t="s">
        <v>4</v>
      </c>
      <c r="C445" s="3" t="s">
        <v>9</v>
      </c>
    </row>
    <row r="446" customFormat="false" ht="50" hidden="false" customHeight="true" outlineLevel="0" collapsed="false">
      <c r="A446" s="6" t="s">
        <v>472</v>
      </c>
      <c r="B446" s="3" t="s">
        <v>4</v>
      </c>
      <c r="C446" s="3" t="s">
        <v>5</v>
      </c>
    </row>
    <row r="447" customFormat="false" ht="50" hidden="false" customHeight="true" outlineLevel="0" collapsed="false">
      <c r="A447" s="6" t="s">
        <v>473</v>
      </c>
      <c r="B447" s="3" t="s">
        <v>4</v>
      </c>
      <c r="C447" s="3" t="s">
        <v>5</v>
      </c>
    </row>
    <row r="448" customFormat="false" ht="50" hidden="false" customHeight="true" outlineLevel="0" collapsed="false">
      <c r="A448" s="2" t="s">
        <v>474</v>
      </c>
      <c r="B448" s="3" t="s">
        <v>4</v>
      </c>
      <c r="C448" s="3" t="s">
        <v>5</v>
      </c>
    </row>
    <row r="449" customFormat="false" ht="50" hidden="false" customHeight="true" outlineLevel="0" collapsed="false">
      <c r="A449" s="11" t="s">
        <v>475</v>
      </c>
      <c r="B449" s="3" t="s">
        <v>4</v>
      </c>
      <c r="C449" s="3" t="s">
        <v>35</v>
      </c>
    </row>
    <row r="450" customFormat="false" ht="50" hidden="false" customHeight="true" outlineLevel="0" collapsed="false">
      <c r="A450" s="11" t="s">
        <v>476</v>
      </c>
      <c r="B450" s="3" t="s">
        <v>4</v>
      </c>
      <c r="C450" s="3" t="s">
        <v>5</v>
      </c>
    </row>
    <row r="451" customFormat="false" ht="50" hidden="false" customHeight="true" outlineLevel="0" collapsed="false">
      <c r="A451" s="11" t="s">
        <v>477</v>
      </c>
      <c r="B451" s="3" t="s">
        <v>4</v>
      </c>
      <c r="C451" s="3" t="s">
        <v>27</v>
      </c>
    </row>
    <row r="452" customFormat="false" ht="50" hidden="false" customHeight="true" outlineLevel="0" collapsed="false">
      <c r="A452" s="11" t="s">
        <v>478</v>
      </c>
      <c r="B452" s="3" t="s">
        <v>4</v>
      </c>
      <c r="C452" s="3" t="s">
        <v>159</v>
      </c>
    </row>
    <row r="453" customFormat="false" ht="50" hidden="false" customHeight="true" outlineLevel="0" collapsed="false">
      <c r="A453" s="11" t="s">
        <v>479</v>
      </c>
      <c r="B453" s="3" t="s">
        <v>4</v>
      </c>
      <c r="C453" s="3" t="s">
        <v>9</v>
      </c>
    </row>
    <row r="454" customFormat="false" ht="50" hidden="false" customHeight="true" outlineLevel="0" collapsed="false">
      <c r="A454" s="11" t="s">
        <v>480</v>
      </c>
      <c r="B454" s="3" t="s">
        <v>4</v>
      </c>
      <c r="C454" s="3" t="s">
        <v>5</v>
      </c>
    </row>
    <row r="455" customFormat="false" ht="50" hidden="false" customHeight="true" outlineLevel="0" collapsed="false">
      <c r="A455" s="2" t="s">
        <v>481</v>
      </c>
      <c r="B455" s="3" t="s">
        <v>4</v>
      </c>
      <c r="C455" s="3" t="s">
        <v>25</v>
      </c>
    </row>
    <row r="456" customFormat="false" ht="50" hidden="false" customHeight="true" outlineLevel="0" collapsed="false">
      <c r="A456" s="2" t="s">
        <v>482</v>
      </c>
      <c r="B456" s="3" t="s">
        <v>4</v>
      </c>
      <c r="C456" s="3" t="s">
        <v>35</v>
      </c>
    </row>
    <row r="457" customFormat="false" ht="50" hidden="false" customHeight="true" outlineLevel="0" collapsed="false">
      <c r="A457" s="2" t="s">
        <v>483</v>
      </c>
      <c r="B457" s="3" t="s">
        <v>4</v>
      </c>
      <c r="C457" s="3" t="s">
        <v>9</v>
      </c>
    </row>
    <row r="458" customFormat="false" ht="50" hidden="false" customHeight="true" outlineLevel="0" collapsed="false">
      <c r="A458" s="2" t="s">
        <v>484</v>
      </c>
      <c r="B458" s="3" t="s">
        <v>4</v>
      </c>
      <c r="C458" s="3" t="s">
        <v>9</v>
      </c>
    </row>
    <row r="459" customFormat="false" ht="50" hidden="false" customHeight="true" outlineLevel="0" collapsed="false">
      <c r="A459" s="2" t="s">
        <v>485</v>
      </c>
      <c r="B459" s="3" t="s">
        <v>4</v>
      </c>
      <c r="C459" s="3" t="s">
        <v>27</v>
      </c>
    </row>
    <row r="460" customFormat="false" ht="50" hidden="false" customHeight="true" outlineLevel="0" collapsed="false">
      <c r="A460" s="2" t="s">
        <v>486</v>
      </c>
      <c r="B460" s="3" t="s">
        <v>4</v>
      </c>
      <c r="C460" s="3" t="s">
        <v>487</v>
      </c>
    </row>
    <row r="461" customFormat="false" ht="50" hidden="false" customHeight="true" outlineLevel="0" collapsed="false">
      <c r="A461" s="2" t="s">
        <v>488</v>
      </c>
      <c r="B461" s="3" t="s">
        <v>4</v>
      </c>
      <c r="C461" s="3" t="s">
        <v>5</v>
      </c>
    </row>
    <row r="462" customFormat="false" ht="50" hidden="false" customHeight="true" outlineLevel="0" collapsed="false">
      <c r="A462" s="2" t="s">
        <v>489</v>
      </c>
      <c r="B462" s="3" t="s">
        <v>4</v>
      </c>
      <c r="C462" s="3" t="s">
        <v>5</v>
      </c>
    </row>
    <row r="463" customFormat="false" ht="50" hidden="false" customHeight="true" outlineLevel="0" collapsed="false">
      <c r="A463" s="2" t="s">
        <v>490</v>
      </c>
      <c r="B463" s="3" t="s">
        <v>4</v>
      </c>
      <c r="C463" s="3" t="s">
        <v>46</v>
      </c>
    </row>
    <row r="464" customFormat="false" ht="50" hidden="false" customHeight="true" outlineLevel="0" collapsed="false">
      <c r="A464" s="2" t="s">
        <v>491</v>
      </c>
      <c r="B464" s="3" t="s">
        <v>4</v>
      </c>
      <c r="C464" s="3" t="s">
        <v>5</v>
      </c>
    </row>
    <row r="465" customFormat="false" ht="50" hidden="false" customHeight="true" outlineLevel="0" collapsed="false">
      <c r="A465" s="2" t="s">
        <v>492</v>
      </c>
      <c r="B465" s="3" t="s">
        <v>4</v>
      </c>
      <c r="C465" s="3" t="s">
        <v>9</v>
      </c>
    </row>
    <row r="466" customFormat="false" ht="50" hidden="false" customHeight="true" outlineLevel="0" collapsed="false">
      <c r="A466" s="2" t="s">
        <v>493</v>
      </c>
      <c r="B466" s="3" t="s">
        <v>4</v>
      </c>
      <c r="C466" s="3" t="s">
        <v>5</v>
      </c>
    </row>
    <row r="467" customFormat="false" ht="50" hidden="false" customHeight="true" outlineLevel="0" collapsed="false">
      <c r="A467" s="2" t="s">
        <v>494</v>
      </c>
      <c r="B467" s="3" t="s">
        <v>4</v>
      </c>
      <c r="C467" s="3" t="s">
        <v>25</v>
      </c>
    </row>
    <row r="468" customFormat="false" ht="50" hidden="false" customHeight="true" outlineLevel="0" collapsed="false">
      <c r="A468" s="2" t="s">
        <v>495</v>
      </c>
      <c r="B468" s="3" t="s">
        <v>4</v>
      </c>
      <c r="C468" s="3" t="s">
        <v>27</v>
      </c>
    </row>
    <row r="469" customFormat="false" ht="50" hidden="false" customHeight="true" outlineLevel="0" collapsed="false">
      <c r="A469" s="2" t="s">
        <v>496</v>
      </c>
      <c r="B469" s="3" t="s">
        <v>4</v>
      </c>
      <c r="C469" s="3" t="s">
        <v>9</v>
      </c>
    </row>
    <row r="470" customFormat="false" ht="50" hidden="false" customHeight="true" outlineLevel="0" collapsed="false">
      <c r="A470" s="2"/>
      <c r="B470" s="3"/>
      <c r="C470" s="3"/>
    </row>
    <row r="471" customFormat="false" ht="50" hidden="false" customHeight="true" outlineLevel="0" collapsed="false">
      <c r="A471" s="2"/>
      <c r="B471" s="3"/>
      <c r="C471" s="3"/>
    </row>
    <row r="472" customFormat="false" ht="50" hidden="false" customHeight="true" outlineLevel="0" collapsed="false">
      <c r="A472" s="2"/>
      <c r="B472" s="3"/>
      <c r="C472" s="3"/>
    </row>
    <row r="473" customFormat="false" ht="50" hidden="false" customHeight="true" outlineLevel="0" collapsed="false">
      <c r="A473" s="2"/>
      <c r="B473" s="3"/>
      <c r="C473" s="3"/>
    </row>
    <row r="474" customFormat="false" ht="50" hidden="false" customHeight="true" outlineLevel="0" collapsed="false">
      <c r="A474" s="2"/>
      <c r="B474" s="3"/>
      <c r="C474" s="3"/>
    </row>
    <row r="475" customFormat="false" ht="50" hidden="false" customHeight="true" outlineLevel="0" collapsed="false">
      <c r="A475" s="2"/>
      <c r="B475" s="3"/>
      <c r="C475" s="3"/>
    </row>
    <row r="476" customFormat="false" ht="50" hidden="false" customHeight="true" outlineLevel="0" collapsed="false">
      <c r="A476" s="2"/>
      <c r="B476" s="3"/>
      <c r="C476" s="3"/>
    </row>
    <row r="477" customFormat="false" ht="50" hidden="false" customHeight="true" outlineLevel="0" collapsed="false">
      <c r="A477" s="2"/>
      <c r="B477" s="3"/>
      <c r="C477" s="3"/>
    </row>
    <row r="478" customFormat="false" ht="50" hidden="false" customHeight="true" outlineLevel="0" collapsed="false">
      <c r="A478" s="2"/>
      <c r="B478" s="3"/>
      <c r="C478" s="3"/>
    </row>
    <row r="479" customFormat="false" ht="50" hidden="false" customHeight="true" outlineLevel="0" collapsed="false">
      <c r="A479" s="2"/>
      <c r="B479" s="3"/>
      <c r="C479" s="3"/>
    </row>
    <row r="480" customFormat="false" ht="50" hidden="false" customHeight="true" outlineLevel="0" collapsed="false">
      <c r="A480" s="2"/>
      <c r="B480" s="3"/>
      <c r="C480" s="3"/>
    </row>
    <row r="481" customFormat="false" ht="50" hidden="false" customHeight="true" outlineLevel="0" collapsed="false">
      <c r="A481" s="2"/>
      <c r="B481" s="3"/>
      <c r="C481" s="3"/>
    </row>
    <row r="482" customFormat="false" ht="50" hidden="false" customHeight="true" outlineLevel="0" collapsed="false">
      <c r="A482" s="2"/>
      <c r="B482" s="3"/>
      <c r="C482" s="3"/>
    </row>
    <row r="483" customFormat="false" ht="50" hidden="false" customHeight="true" outlineLevel="0" collapsed="false">
      <c r="A483" s="2"/>
      <c r="B483" s="3"/>
      <c r="C483" s="7"/>
    </row>
    <row r="484" customFormat="false" ht="50" hidden="false" customHeight="true" outlineLevel="0" collapsed="false">
      <c r="A484" s="2"/>
      <c r="B484" s="3"/>
      <c r="C484" s="7"/>
    </row>
    <row r="485" customFormat="false" ht="50" hidden="false" customHeight="true" outlineLevel="0" collapsed="false">
      <c r="A485" s="2"/>
      <c r="B485" s="3"/>
      <c r="C485" s="3"/>
    </row>
    <row r="486" customFormat="false" ht="50" hidden="false" customHeight="true" outlineLevel="0" collapsed="false">
      <c r="A486" s="2"/>
      <c r="B486" s="3"/>
      <c r="C486" s="7"/>
    </row>
    <row r="487" customFormat="false" ht="50" hidden="false" customHeight="true" outlineLevel="0" collapsed="false">
      <c r="A487" s="2"/>
      <c r="B487" s="3"/>
      <c r="C487" s="3"/>
    </row>
    <row r="488" customFormat="false" ht="50" hidden="false" customHeight="true" outlineLevel="0" collapsed="false">
      <c r="A488" s="2"/>
      <c r="B488" s="3"/>
      <c r="C488" s="3"/>
    </row>
    <row r="489" customFormat="false" ht="50" hidden="false" customHeight="true" outlineLevel="0" collapsed="false">
      <c r="A489" s="2"/>
      <c r="B489" s="3"/>
      <c r="C489" s="3"/>
    </row>
    <row r="490" customFormat="false" ht="50" hidden="false" customHeight="true" outlineLevel="0" collapsed="false">
      <c r="A490" s="2"/>
      <c r="B490" s="3"/>
      <c r="C490" s="3"/>
    </row>
    <row r="491" customFormat="false" ht="50" hidden="false" customHeight="true" outlineLevel="0" collapsed="false">
      <c r="A491" s="2"/>
      <c r="B491" s="3"/>
      <c r="C491" s="3"/>
    </row>
    <row r="492" customFormat="false" ht="50" hidden="false" customHeight="true" outlineLevel="0" collapsed="false">
      <c r="A492" s="2"/>
      <c r="B492" s="3"/>
      <c r="C492" s="3"/>
    </row>
    <row r="493" customFormat="false" ht="50" hidden="false" customHeight="true" outlineLevel="0" collapsed="false">
      <c r="A493" s="2"/>
      <c r="B493" s="3"/>
      <c r="C493" s="3"/>
    </row>
    <row r="494" customFormat="false" ht="50" hidden="false" customHeight="true" outlineLevel="0" collapsed="false">
      <c r="A494" s="2"/>
      <c r="B494" s="3"/>
      <c r="C494" s="3"/>
    </row>
    <row r="495" customFormat="false" ht="50" hidden="false" customHeight="true" outlineLevel="0" collapsed="false">
      <c r="A495" s="2"/>
      <c r="B495" s="3"/>
      <c r="C495" s="3"/>
    </row>
    <row r="496" customFormat="false" ht="50" hidden="false" customHeight="true" outlineLevel="0" collapsed="false">
      <c r="A496" s="2"/>
      <c r="B496" s="3"/>
      <c r="C496" s="3"/>
    </row>
    <row r="497" customFormat="false" ht="50" hidden="false" customHeight="true" outlineLevel="0" collapsed="false">
      <c r="A497" s="2"/>
      <c r="B497" s="3"/>
      <c r="C497" s="3"/>
    </row>
    <row r="498" customFormat="false" ht="50" hidden="false" customHeight="true" outlineLevel="0" collapsed="false">
      <c r="A498" s="2"/>
      <c r="B498" s="3"/>
      <c r="C498" s="3"/>
    </row>
    <row r="499" customFormat="false" ht="50" hidden="false" customHeight="true" outlineLevel="0" collapsed="false">
      <c r="A499" s="2"/>
      <c r="B499" s="3"/>
      <c r="C499" s="3"/>
    </row>
    <row r="500" customFormat="false" ht="50" hidden="false" customHeight="true" outlineLevel="0" collapsed="false">
      <c r="A500" s="2"/>
      <c r="B500" s="3"/>
      <c r="C500" s="3"/>
    </row>
    <row r="501" customFormat="false" ht="50" hidden="false" customHeight="true" outlineLevel="0" collapsed="false">
      <c r="A501" s="2"/>
      <c r="B501" s="3"/>
      <c r="C501" s="3"/>
    </row>
    <row r="502" customFormat="false" ht="50" hidden="false" customHeight="true" outlineLevel="0" collapsed="false">
      <c r="A502" s="2"/>
      <c r="B502" s="3"/>
      <c r="C502" s="3"/>
    </row>
    <row r="503" customFormat="false" ht="50" hidden="false" customHeight="true" outlineLevel="0" collapsed="false">
      <c r="A503" s="2"/>
      <c r="B503" s="3"/>
      <c r="C503" s="3"/>
    </row>
    <row r="504" customFormat="false" ht="50" hidden="false" customHeight="true" outlineLevel="0" collapsed="false">
      <c r="A504" s="2"/>
      <c r="B504" s="3"/>
      <c r="C504" s="3"/>
    </row>
    <row r="505" customFormat="false" ht="50" hidden="false" customHeight="true" outlineLevel="0" collapsed="false">
      <c r="A505" s="2"/>
      <c r="B505" s="3"/>
      <c r="C505" s="3"/>
    </row>
    <row r="506" customFormat="false" ht="50" hidden="false" customHeight="true" outlineLevel="0" collapsed="false">
      <c r="A506" s="2"/>
      <c r="B506" s="3"/>
      <c r="C506" s="3"/>
    </row>
    <row r="507" customFormat="false" ht="50" hidden="false" customHeight="true" outlineLevel="0" collapsed="false">
      <c r="A507" s="2"/>
      <c r="B507" s="3"/>
      <c r="C507" s="7"/>
    </row>
    <row r="508" customFormat="false" ht="50" hidden="false" customHeight="true" outlineLevel="0" collapsed="false">
      <c r="A508" s="2"/>
      <c r="B508" s="3"/>
      <c r="C508" s="3"/>
    </row>
    <row r="509" customFormat="false" ht="50" hidden="false" customHeight="true" outlineLevel="0" collapsed="false">
      <c r="A509" s="2"/>
      <c r="B509" s="3"/>
      <c r="C509" s="3"/>
    </row>
    <row r="510" customFormat="false" ht="50" hidden="false" customHeight="true" outlineLevel="0" collapsed="false">
      <c r="A510" s="2"/>
      <c r="B510" s="3"/>
      <c r="C510" s="3"/>
    </row>
    <row r="511" customFormat="false" ht="50" hidden="false" customHeight="true" outlineLevel="0" collapsed="false">
      <c r="A511" s="2"/>
      <c r="B511" s="3"/>
      <c r="C511" s="3"/>
    </row>
    <row r="512" customFormat="false" ht="50" hidden="false" customHeight="true" outlineLevel="0" collapsed="false">
      <c r="A512" s="2"/>
      <c r="B512" s="3"/>
      <c r="C512" s="3"/>
    </row>
    <row r="513" customFormat="false" ht="50" hidden="false" customHeight="true" outlineLevel="0" collapsed="false">
      <c r="A513" s="2"/>
      <c r="B513" s="3"/>
      <c r="C513" s="3"/>
    </row>
    <row r="514" customFormat="false" ht="50" hidden="false" customHeight="true" outlineLevel="0" collapsed="false">
      <c r="A514" s="2"/>
      <c r="B514" s="3"/>
      <c r="C514" s="3"/>
    </row>
    <row r="515" customFormat="false" ht="50" hidden="false" customHeight="true" outlineLevel="0" collapsed="false">
      <c r="A515" s="2"/>
      <c r="B515" s="3"/>
      <c r="C515" s="3"/>
    </row>
    <row r="516" customFormat="false" ht="50" hidden="false" customHeight="true" outlineLevel="0" collapsed="false">
      <c r="A516" s="2"/>
      <c r="B516" s="3"/>
      <c r="C516" s="7"/>
    </row>
    <row r="517" customFormat="false" ht="50" hidden="false" customHeight="true" outlineLevel="0" collapsed="false">
      <c r="A517" s="2"/>
      <c r="B517" s="3"/>
      <c r="C517" s="3"/>
    </row>
    <row r="518" customFormat="false" ht="50" hidden="false" customHeight="true" outlineLevel="0" collapsed="false">
      <c r="A518" s="2"/>
      <c r="B518" s="3"/>
      <c r="C518" s="3"/>
    </row>
    <row r="519" customFormat="false" ht="50" hidden="false" customHeight="true" outlineLevel="0" collapsed="false">
      <c r="A519" s="2"/>
      <c r="B519" s="3"/>
      <c r="C519" s="7"/>
    </row>
    <row r="520" customFormat="false" ht="50" hidden="false" customHeight="true" outlineLevel="0" collapsed="false">
      <c r="A520" s="2"/>
      <c r="B520" s="3"/>
      <c r="C520" s="3"/>
    </row>
    <row r="521" customFormat="false" ht="50" hidden="false" customHeight="true" outlineLevel="0" collapsed="false">
      <c r="A521" s="2"/>
      <c r="B521" s="3"/>
      <c r="C521" s="7"/>
    </row>
    <row r="522" customFormat="false" ht="50" hidden="false" customHeight="true" outlineLevel="0" collapsed="false">
      <c r="A522" s="2"/>
      <c r="B522" s="3"/>
      <c r="C522" s="7"/>
    </row>
    <row r="523" customFormat="false" ht="50" hidden="false" customHeight="true" outlineLevel="0" collapsed="false">
      <c r="A523" s="2"/>
      <c r="B523" s="3"/>
      <c r="C523" s="3"/>
    </row>
    <row r="524" customFormat="false" ht="50" hidden="false" customHeight="true" outlineLevel="0" collapsed="false">
      <c r="A524" s="2"/>
      <c r="B524" s="3"/>
      <c r="C524" s="3"/>
    </row>
    <row r="525" customFormat="false" ht="50" hidden="false" customHeight="true" outlineLevel="0" collapsed="false">
      <c r="A525" s="2"/>
      <c r="B525" s="3"/>
      <c r="C525" s="3"/>
    </row>
    <row r="526" customFormat="false" ht="50" hidden="false" customHeight="true" outlineLevel="0" collapsed="false">
      <c r="A526" s="2"/>
      <c r="B526" s="3"/>
      <c r="C526" s="3"/>
    </row>
    <row r="527" customFormat="false" ht="50" hidden="false" customHeight="true" outlineLevel="0" collapsed="false">
      <c r="A527" s="2"/>
      <c r="B527" s="3"/>
      <c r="C527" s="3"/>
    </row>
    <row r="528" customFormat="false" ht="50" hidden="false" customHeight="true" outlineLevel="0" collapsed="false">
      <c r="A528" s="2"/>
      <c r="B528" s="3"/>
      <c r="C528" s="3"/>
    </row>
    <row r="529" customFormat="false" ht="50" hidden="false" customHeight="true" outlineLevel="0" collapsed="false">
      <c r="A529" s="2"/>
      <c r="B529" s="3"/>
      <c r="C529" s="3"/>
    </row>
    <row r="530" customFormat="false" ht="50" hidden="false" customHeight="true" outlineLevel="0" collapsed="false">
      <c r="A530" s="2"/>
      <c r="B530" s="3"/>
      <c r="C530" s="3"/>
    </row>
    <row r="531" customFormat="false" ht="50" hidden="false" customHeight="true" outlineLevel="0" collapsed="false">
      <c r="A531" s="2"/>
      <c r="B531" s="3"/>
      <c r="C531" s="3"/>
    </row>
    <row r="532" customFormat="false" ht="50" hidden="false" customHeight="true" outlineLevel="0" collapsed="false">
      <c r="A532" s="2"/>
      <c r="B532" s="3"/>
      <c r="C532" s="3"/>
    </row>
    <row r="533" customFormat="false" ht="50" hidden="false" customHeight="true" outlineLevel="0" collapsed="false">
      <c r="A533" s="2"/>
      <c r="B533" s="3"/>
      <c r="C533" s="3"/>
    </row>
    <row r="534" customFormat="false" ht="50" hidden="false" customHeight="true" outlineLevel="0" collapsed="false">
      <c r="A534" s="2"/>
      <c r="B534" s="3"/>
      <c r="C534" s="3"/>
    </row>
    <row r="535" customFormat="false" ht="50" hidden="false" customHeight="true" outlineLevel="0" collapsed="false">
      <c r="A535" s="2"/>
      <c r="B535" s="3"/>
      <c r="C535" s="3"/>
    </row>
    <row r="536" customFormat="false" ht="50" hidden="false" customHeight="true" outlineLevel="0" collapsed="false">
      <c r="A536" s="2"/>
      <c r="B536" s="3"/>
      <c r="C536" s="3"/>
    </row>
    <row r="537" customFormat="false" ht="50" hidden="false" customHeight="true" outlineLevel="0" collapsed="false">
      <c r="A537" s="2"/>
      <c r="B537" s="3"/>
      <c r="C537" s="3"/>
    </row>
    <row r="538" customFormat="false" ht="50" hidden="false" customHeight="true" outlineLevel="0" collapsed="false">
      <c r="A538" s="2"/>
      <c r="B538" s="3"/>
      <c r="C538" s="3"/>
    </row>
    <row r="539" customFormat="false" ht="50" hidden="false" customHeight="true" outlineLevel="0" collapsed="false">
      <c r="A539" s="2"/>
      <c r="B539" s="3"/>
      <c r="C539" s="3"/>
    </row>
    <row r="540" customFormat="false" ht="50" hidden="false" customHeight="true" outlineLevel="0" collapsed="false">
      <c r="A540" s="2"/>
      <c r="B540" s="3"/>
      <c r="C540" s="3"/>
    </row>
    <row r="541" customFormat="false" ht="50" hidden="false" customHeight="true" outlineLevel="0" collapsed="false">
      <c r="A541" s="2"/>
      <c r="B541" s="3"/>
      <c r="C541" s="3"/>
    </row>
    <row r="542" customFormat="false" ht="50" hidden="false" customHeight="true" outlineLevel="0" collapsed="false">
      <c r="A542" s="2"/>
      <c r="B542" s="3"/>
      <c r="C542" s="3"/>
    </row>
    <row r="543" customFormat="false" ht="50" hidden="false" customHeight="true" outlineLevel="0" collapsed="false">
      <c r="A543" s="2"/>
      <c r="B543" s="3"/>
      <c r="C543" s="3"/>
    </row>
    <row r="544" customFormat="false" ht="50" hidden="false" customHeight="true" outlineLevel="0" collapsed="false">
      <c r="A544" s="2"/>
      <c r="B544" s="3"/>
      <c r="C544" s="3"/>
    </row>
    <row r="545" customFormat="false" ht="50" hidden="false" customHeight="true" outlineLevel="0" collapsed="false">
      <c r="A545" s="2"/>
      <c r="B545" s="3"/>
      <c r="C545" s="3"/>
    </row>
    <row r="546" customFormat="false" ht="50" hidden="false" customHeight="true" outlineLevel="0" collapsed="false">
      <c r="A546" s="2"/>
      <c r="B546" s="3"/>
      <c r="C546" s="3"/>
    </row>
    <row r="547" customFormat="false" ht="50" hidden="false" customHeight="true" outlineLevel="0" collapsed="false">
      <c r="A547" s="2"/>
      <c r="B547" s="3"/>
      <c r="C547" s="3"/>
    </row>
    <row r="548" customFormat="false" ht="50" hidden="false" customHeight="true" outlineLevel="0" collapsed="false">
      <c r="A548" s="2"/>
      <c r="B548" s="3"/>
      <c r="C548" s="3"/>
    </row>
    <row r="549" customFormat="false" ht="50" hidden="false" customHeight="true" outlineLevel="0" collapsed="false">
      <c r="A549" s="2"/>
      <c r="B549" s="3"/>
      <c r="C549" s="3"/>
    </row>
    <row r="550" customFormat="false" ht="50" hidden="false" customHeight="true" outlineLevel="0" collapsed="false">
      <c r="A550" s="2"/>
      <c r="B550" s="3"/>
      <c r="C550" s="3"/>
    </row>
    <row r="551" customFormat="false" ht="50" hidden="false" customHeight="true" outlineLevel="0" collapsed="false">
      <c r="A551" s="2"/>
      <c r="B551" s="3"/>
      <c r="C551" s="3"/>
    </row>
    <row r="552" customFormat="false" ht="50" hidden="false" customHeight="true" outlineLevel="0" collapsed="false">
      <c r="A552" s="2"/>
      <c r="B552" s="3"/>
      <c r="C552" s="3"/>
    </row>
    <row r="553" customFormat="false" ht="50" hidden="false" customHeight="true" outlineLevel="0" collapsed="false">
      <c r="A553" s="2"/>
      <c r="B553" s="3"/>
      <c r="C553" s="7"/>
    </row>
    <row r="554" customFormat="false" ht="50" hidden="false" customHeight="true" outlineLevel="0" collapsed="false">
      <c r="A554" s="2"/>
      <c r="B554" s="3"/>
      <c r="C554" s="7"/>
    </row>
    <row r="555" customFormat="false" ht="50" hidden="false" customHeight="true" outlineLevel="0" collapsed="false">
      <c r="A555" s="2"/>
      <c r="B555" s="3"/>
      <c r="C555" s="3"/>
    </row>
    <row r="556" customFormat="false" ht="50" hidden="false" customHeight="true" outlineLevel="0" collapsed="false">
      <c r="A556" s="2"/>
      <c r="B556" s="3"/>
      <c r="C556" s="3"/>
    </row>
    <row r="557" customFormat="false" ht="50" hidden="false" customHeight="true" outlineLevel="0" collapsed="false">
      <c r="A557" s="2"/>
      <c r="B557" s="3"/>
      <c r="C557" s="3"/>
    </row>
    <row r="558" customFormat="false" ht="50" hidden="false" customHeight="true" outlineLevel="0" collapsed="false">
      <c r="A558" s="2"/>
      <c r="B558" s="3"/>
      <c r="C558" s="7"/>
    </row>
    <row r="559" customFormat="false" ht="50" hidden="false" customHeight="true" outlineLevel="0" collapsed="false">
      <c r="A559" s="2"/>
      <c r="B559" s="3"/>
      <c r="C559" s="7"/>
    </row>
    <row r="560" customFormat="false" ht="50" hidden="false" customHeight="true" outlineLevel="0" collapsed="false">
      <c r="A560" s="2"/>
      <c r="B560" s="3"/>
      <c r="C560" s="3"/>
    </row>
    <row r="561" customFormat="false" ht="50" hidden="false" customHeight="true" outlineLevel="0" collapsed="false">
      <c r="A561" s="2"/>
      <c r="B561" s="3"/>
      <c r="C561" s="3"/>
    </row>
    <row r="562" customFormat="false" ht="50" hidden="false" customHeight="true" outlineLevel="0" collapsed="false">
      <c r="A562" s="2"/>
      <c r="B562" s="3"/>
      <c r="C562" s="3"/>
    </row>
    <row r="563" customFormat="false" ht="50" hidden="false" customHeight="true" outlineLevel="0" collapsed="false">
      <c r="A563" s="2"/>
      <c r="B563" s="3"/>
      <c r="C563" s="3"/>
    </row>
    <row r="564" customFormat="false" ht="50" hidden="false" customHeight="true" outlineLevel="0" collapsed="false">
      <c r="A564" s="2"/>
      <c r="B564" s="3"/>
      <c r="C564" s="3"/>
    </row>
    <row r="565" customFormat="false" ht="50" hidden="false" customHeight="true" outlineLevel="0" collapsed="false">
      <c r="A565" s="2"/>
      <c r="B565" s="3"/>
      <c r="C565" s="7"/>
    </row>
    <row r="566" customFormat="false" ht="50" hidden="false" customHeight="true" outlineLevel="0" collapsed="false">
      <c r="A566" s="2"/>
      <c r="B566" s="3"/>
      <c r="C566" s="7"/>
    </row>
    <row r="567" customFormat="false" ht="50" hidden="false" customHeight="true" outlineLevel="0" collapsed="false">
      <c r="A567" s="2"/>
      <c r="B567" s="3"/>
      <c r="C567" s="3"/>
    </row>
    <row r="568" customFormat="false" ht="50" hidden="false" customHeight="true" outlineLevel="0" collapsed="false">
      <c r="A568" s="2"/>
      <c r="B568" s="3"/>
      <c r="C568" s="7"/>
    </row>
    <row r="569" customFormat="false" ht="50" hidden="false" customHeight="true" outlineLevel="0" collapsed="false">
      <c r="A569" s="2"/>
      <c r="B569" s="3"/>
      <c r="C569" s="7"/>
    </row>
    <row r="570" customFormat="false" ht="50" hidden="false" customHeight="true" outlineLevel="0" collapsed="false">
      <c r="A570" s="2"/>
      <c r="B570" s="3"/>
      <c r="C570" s="3"/>
    </row>
    <row r="571" customFormat="false" ht="50" hidden="false" customHeight="true" outlineLevel="0" collapsed="false">
      <c r="A571" s="2"/>
      <c r="B571" s="3"/>
      <c r="C571" s="3"/>
    </row>
    <row r="572" customFormat="false" ht="50" hidden="false" customHeight="true" outlineLevel="0" collapsed="false">
      <c r="A572" s="2"/>
      <c r="B572" s="3"/>
      <c r="C572" s="7"/>
    </row>
    <row r="573" customFormat="false" ht="50" hidden="false" customHeight="true" outlineLevel="0" collapsed="false">
      <c r="A573" s="2"/>
      <c r="B573" s="3"/>
      <c r="C573" s="7"/>
    </row>
    <row r="574" customFormat="false" ht="50" hidden="false" customHeight="true" outlineLevel="0" collapsed="false">
      <c r="A574" s="2"/>
      <c r="B574" s="3"/>
      <c r="C574" s="7"/>
    </row>
    <row r="575" customFormat="false" ht="50" hidden="false" customHeight="true" outlineLevel="0" collapsed="false">
      <c r="A575" s="2"/>
      <c r="B575" s="3"/>
      <c r="C575" s="3"/>
    </row>
    <row r="576" customFormat="false" ht="50" hidden="false" customHeight="true" outlineLevel="0" collapsed="false">
      <c r="A576" s="2"/>
      <c r="B576" s="3"/>
      <c r="C576" s="3"/>
    </row>
    <row r="577" customFormat="false" ht="50" hidden="false" customHeight="true" outlineLevel="0" collapsed="false">
      <c r="A577" s="2"/>
      <c r="B577" s="3"/>
      <c r="C577" s="7"/>
    </row>
    <row r="578" customFormat="false" ht="50" hidden="false" customHeight="true" outlineLevel="0" collapsed="false">
      <c r="A578" s="2"/>
      <c r="B578" s="3"/>
      <c r="C578" s="3"/>
    </row>
    <row r="579" customFormat="false" ht="50" hidden="false" customHeight="true" outlineLevel="0" collapsed="false">
      <c r="A579" s="2"/>
      <c r="B579" s="3"/>
      <c r="C579" s="3"/>
    </row>
    <row r="580" customFormat="false" ht="50" hidden="false" customHeight="true" outlineLevel="0" collapsed="false">
      <c r="A580" s="2"/>
      <c r="B580" s="3"/>
      <c r="C580" s="3"/>
    </row>
    <row r="581" customFormat="false" ht="50" hidden="false" customHeight="true" outlineLevel="0" collapsed="false">
      <c r="A581" s="2"/>
      <c r="B581" s="3"/>
      <c r="C581" s="3"/>
    </row>
    <row r="582" customFormat="false" ht="50" hidden="false" customHeight="true" outlineLevel="0" collapsed="false">
      <c r="A582" s="2"/>
      <c r="B582" s="3"/>
      <c r="C582" s="3"/>
    </row>
    <row r="583" customFormat="false" ht="50" hidden="false" customHeight="true" outlineLevel="0" collapsed="false">
      <c r="A583" s="2"/>
      <c r="B583" s="3"/>
      <c r="C583" s="3"/>
    </row>
    <row r="584" customFormat="false" ht="50" hidden="false" customHeight="true" outlineLevel="0" collapsed="false">
      <c r="A584" s="2"/>
      <c r="B584" s="3"/>
      <c r="C584" s="3"/>
    </row>
    <row r="585" customFormat="false" ht="50" hidden="false" customHeight="true" outlineLevel="0" collapsed="false">
      <c r="A585" s="2"/>
      <c r="B585" s="3"/>
      <c r="C585" s="3"/>
    </row>
    <row r="586" customFormat="false" ht="50" hidden="false" customHeight="true" outlineLevel="0" collapsed="false">
      <c r="A586" s="2"/>
      <c r="B586" s="3"/>
      <c r="C586" s="3"/>
    </row>
    <row r="587" customFormat="false" ht="50" hidden="false" customHeight="true" outlineLevel="0" collapsed="false">
      <c r="A587" s="2"/>
      <c r="B587" s="3"/>
      <c r="C587" s="3"/>
    </row>
    <row r="588" customFormat="false" ht="50" hidden="false" customHeight="true" outlineLevel="0" collapsed="false">
      <c r="A588" s="2"/>
      <c r="B588" s="3"/>
      <c r="C588" s="3"/>
    </row>
    <row r="589" customFormat="false" ht="50" hidden="false" customHeight="true" outlineLevel="0" collapsed="false">
      <c r="A589" s="2"/>
      <c r="B589" s="3"/>
      <c r="C589" s="3"/>
    </row>
    <row r="590" customFormat="false" ht="50" hidden="false" customHeight="true" outlineLevel="0" collapsed="false">
      <c r="A590" s="2"/>
      <c r="B590" s="3"/>
      <c r="C590" s="3"/>
    </row>
    <row r="591" customFormat="false" ht="50" hidden="false" customHeight="true" outlineLevel="0" collapsed="false">
      <c r="A591" s="2"/>
      <c r="B591" s="3"/>
      <c r="C591" s="3"/>
    </row>
    <row r="592" customFormat="false" ht="50" hidden="false" customHeight="true" outlineLevel="0" collapsed="false">
      <c r="A592" s="2"/>
      <c r="B592" s="3"/>
      <c r="C592" s="3"/>
    </row>
    <row r="593" customFormat="false" ht="50" hidden="false" customHeight="true" outlineLevel="0" collapsed="false">
      <c r="A593" s="2"/>
      <c r="B593" s="3"/>
      <c r="C593" s="3"/>
    </row>
    <row r="594" customFormat="false" ht="50" hidden="false" customHeight="true" outlineLevel="0" collapsed="false">
      <c r="A594" s="2"/>
      <c r="B594" s="3"/>
      <c r="C594" s="3"/>
    </row>
    <row r="595" customFormat="false" ht="50" hidden="false" customHeight="true" outlineLevel="0" collapsed="false">
      <c r="A595" s="2"/>
      <c r="B595" s="3"/>
      <c r="C595" s="3"/>
    </row>
    <row r="596" customFormat="false" ht="50" hidden="false" customHeight="true" outlineLevel="0" collapsed="false">
      <c r="A596" s="2"/>
      <c r="B596" s="3"/>
      <c r="C596" s="3"/>
    </row>
    <row r="597" customFormat="false" ht="50" hidden="false" customHeight="true" outlineLevel="0" collapsed="false">
      <c r="A597" s="2"/>
      <c r="B597" s="3"/>
      <c r="C597" s="3"/>
    </row>
    <row r="598" customFormat="false" ht="50" hidden="false" customHeight="true" outlineLevel="0" collapsed="false">
      <c r="A598" s="2"/>
      <c r="B598" s="3"/>
      <c r="C598" s="3"/>
    </row>
    <row r="599" customFormat="false" ht="50" hidden="false" customHeight="true" outlineLevel="0" collapsed="false">
      <c r="A599" s="2"/>
      <c r="B599" s="3"/>
      <c r="C599" s="3"/>
    </row>
    <row r="600" customFormat="false" ht="50" hidden="false" customHeight="true" outlineLevel="0" collapsed="false">
      <c r="A600" s="2"/>
      <c r="B600" s="3"/>
      <c r="C600" s="3"/>
    </row>
    <row r="601" customFormat="false" ht="50" hidden="false" customHeight="true" outlineLevel="0" collapsed="false">
      <c r="A601" s="2"/>
      <c r="B601" s="3"/>
      <c r="C601" s="3"/>
    </row>
    <row r="602" customFormat="false" ht="50" hidden="false" customHeight="true" outlineLevel="0" collapsed="false">
      <c r="A602" s="2"/>
      <c r="B602" s="3"/>
      <c r="C602" s="3"/>
    </row>
    <row r="603" customFormat="false" ht="50" hidden="false" customHeight="true" outlineLevel="0" collapsed="false">
      <c r="A603" s="2"/>
      <c r="B603" s="3"/>
      <c r="C603" s="3"/>
    </row>
    <row r="604" customFormat="false" ht="50" hidden="false" customHeight="true" outlineLevel="0" collapsed="false">
      <c r="A604" s="2"/>
      <c r="B604" s="3"/>
      <c r="C604" s="7"/>
    </row>
    <row r="605" customFormat="false" ht="50" hidden="false" customHeight="true" outlineLevel="0" collapsed="false">
      <c r="A605" s="2"/>
      <c r="B605" s="3"/>
      <c r="C605" s="7"/>
    </row>
    <row r="606" customFormat="false" ht="50" hidden="false" customHeight="true" outlineLevel="0" collapsed="false">
      <c r="A606" s="2"/>
      <c r="B606" s="3"/>
      <c r="C606" s="3"/>
    </row>
    <row r="607" customFormat="false" ht="50" hidden="false" customHeight="true" outlineLevel="0" collapsed="false">
      <c r="A607" s="2"/>
      <c r="B607" s="3"/>
      <c r="C607" s="3"/>
    </row>
    <row r="608" customFormat="false" ht="50" hidden="false" customHeight="true" outlineLevel="0" collapsed="false">
      <c r="A608" s="2"/>
      <c r="B608" s="3"/>
      <c r="C608" s="3"/>
    </row>
    <row r="609" customFormat="false" ht="50" hidden="false" customHeight="true" outlineLevel="0" collapsed="false">
      <c r="A609" s="2"/>
      <c r="B609" s="3"/>
      <c r="C609" s="7"/>
    </row>
    <row r="610" customFormat="false" ht="50" hidden="false" customHeight="true" outlineLevel="0" collapsed="false">
      <c r="A610" s="2"/>
      <c r="B610" s="3"/>
      <c r="C610" s="3"/>
    </row>
    <row r="611" customFormat="false" ht="50" hidden="false" customHeight="true" outlineLevel="0" collapsed="false">
      <c r="A611" s="2"/>
      <c r="B611" s="3"/>
      <c r="C611" s="3"/>
    </row>
    <row r="612" customFormat="false" ht="50" hidden="false" customHeight="true" outlineLevel="0" collapsed="false">
      <c r="A612" s="2"/>
      <c r="B612" s="3"/>
      <c r="C612" s="3"/>
    </row>
    <row r="613" customFormat="false" ht="50" hidden="false" customHeight="true" outlineLevel="0" collapsed="false">
      <c r="A613" s="2"/>
      <c r="B613" s="3"/>
      <c r="C613" s="3"/>
    </row>
    <row r="614" customFormat="false" ht="50" hidden="false" customHeight="true" outlineLevel="0" collapsed="false">
      <c r="A614" s="2"/>
      <c r="B614" s="3"/>
      <c r="C614" s="3"/>
    </row>
    <row r="615" customFormat="false" ht="50" hidden="false" customHeight="true" outlineLevel="0" collapsed="false">
      <c r="A615" s="2"/>
      <c r="B615" s="3"/>
      <c r="C615" s="3"/>
    </row>
    <row r="616" customFormat="false" ht="50" hidden="false" customHeight="true" outlineLevel="0" collapsed="false">
      <c r="A616" s="2"/>
      <c r="B616" s="3"/>
      <c r="C616" s="3"/>
    </row>
    <row r="617" customFormat="false" ht="50" hidden="false" customHeight="true" outlineLevel="0" collapsed="false">
      <c r="A617" s="2"/>
      <c r="B617" s="3"/>
      <c r="C617" s="3"/>
    </row>
    <row r="618" customFormat="false" ht="50" hidden="false" customHeight="true" outlineLevel="0" collapsed="false">
      <c r="A618" s="2"/>
      <c r="B618" s="3"/>
      <c r="C618" s="3"/>
    </row>
    <row r="619" customFormat="false" ht="50" hidden="false" customHeight="true" outlineLevel="0" collapsed="false">
      <c r="A619" s="2"/>
      <c r="B619" s="3"/>
      <c r="C619" s="3"/>
    </row>
    <row r="620" customFormat="false" ht="50" hidden="false" customHeight="true" outlineLevel="0" collapsed="false">
      <c r="A620" s="2"/>
      <c r="B620" s="3"/>
      <c r="C620" s="3"/>
    </row>
    <row r="621" customFormat="false" ht="50" hidden="false" customHeight="true" outlineLevel="0" collapsed="false">
      <c r="A621" s="2"/>
      <c r="B621" s="3"/>
      <c r="C621" s="3"/>
    </row>
    <row r="622" customFormat="false" ht="50" hidden="false" customHeight="true" outlineLevel="0" collapsed="false">
      <c r="A622" s="2"/>
      <c r="B622" s="3"/>
      <c r="C622" s="3"/>
    </row>
    <row r="623" customFormat="false" ht="50" hidden="false" customHeight="true" outlineLevel="0" collapsed="false">
      <c r="A623" s="2"/>
      <c r="B623" s="3"/>
      <c r="C623" s="3"/>
    </row>
    <row r="624" customFormat="false" ht="50" hidden="false" customHeight="true" outlineLevel="0" collapsed="false">
      <c r="A624" s="2"/>
      <c r="B624" s="3"/>
      <c r="C624" s="3"/>
    </row>
    <row r="625" customFormat="false" ht="50" hidden="false" customHeight="true" outlineLevel="0" collapsed="false">
      <c r="A625" s="2"/>
      <c r="B625" s="3"/>
      <c r="C625" s="3"/>
    </row>
    <row r="626" customFormat="false" ht="50" hidden="false" customHeight="true" outlineLevel="0" collapsed="false">
      <c r="A626" s="2"/>
      <c r="B626" s="3"/>
      <c r="C626" s="3"/>
    </row>
    <row r="627" customFormat="false" ht="50" hidden="false" customHeight="true" outlineLevel="0" collapsed="false">
      <c r="A627" s="2"/>
      <c r="B627" s="3"/>
      <c r="C627" s="3"/>
    </row>
    <row r="628" customFormat="false" ht="50" hidden="false" customHeight="true" outlineLevel="0" collapsed="false">
      <c r="A628" s="2"/>
      <c r="B628" s="3"/>
      <c r="C628" s="3"/>
    </row>
    <row r="629" customFormat="false" ht="50" hidden="false" customHeight="true" outlineLevel="0" collapsed="false">
      <c r="A629" s="2"/>
      <c r="B629" s="3"/>
      <c r="C629" s="3"/>
    </row>
    <row r="630" customFormat="false" ht="50" hidden="false" customHeight="true" outlineLevel="0" collapsed="false">
      <c r="A630" s="2"/>
      <c r="B630" s="3"/>
      <c r="C630" s="3"/>
    </row>
    <row r="631" customFormat="false" ht="50" hidden="false" customHeight="true" outlineLevel="0" collapsed="false">
      <c r="A631" s="2"/>
      <c r="B631" s="3"/>
      <c r="C631" s="3"/>
    </row>
    <row r="632" customFormat="false" ht="50" hidden="false" customHeight="true" outlineLevel="0" collapsed="false">
      <c r="A632" s="2"/>
      <c r="B632" s="3"/>
      <c r="C632" s="3"/>
    </row>
    <row r="633" customFormat="false" ht="50" hidden="false" customHeight="true" outlineLevel="0" collapsed="false">
      <c r="A633" s="2"/>
      <c r="B633" s="3"/>
      <c r="C633" s="7"/>
    </row>
    <row r="634" customFormat="false" ht="50" hidden="false" customHeight="true" outlineLevel="0" collapsed="false">
      <c r="A634" s="2"/>
      <c r="B634" s="3"/>
      <c r="C634" s="3"/>
    </row>
    <row r="635" customFormat="false" ht="50" hidden="false" customHeight="true" outlineLevel="0" collapsed="false">
      <c r="A635" s="2"/>
      <c r="B635" s="3"/>
      <c r="C635" s="7"/>
    </row>
    <row r="636" customFormat="false" ht="50" hidden="false" customHeight="true" outlineLevel="0" collapsed="false">
      <c r="A636" s="2"/>
      <c r="B636" s="3"/>
      <c r="C636" s="7"/>
    </row>
    <row r="637" customFormat="false" ht="50" hidden="false" customHeight="true" outlineLevel="0" collapsed="false">
      <c r="A637" s="2"/>
      <c r="B637" s="3"/>
      <c r="C637" s="3"/>
    </row>
    <row r="638" customFormat="false" ht="50" hidden="false" customHeight="true" outlineLevel="0" collapsed="false">
      <c r="A638" s="2"/>
      <c r="B638" s="3"/>
      <c r="C638" s="3"/>
    </row>
    <row r="639" customFormat="false" ht="50" hidden="false" customHeight="true" outlineLevel="0" collapsed="false">
      <c r="A639" s="2"/>
      <c r="B639" s="3"/>
      <c r="C639" s="3"/>
    </row>
    <row r="640" customFormat="false" ht="50" hidden="false" customHeight="true" outlineLevel="0" collapsed="false">
      <c r="A640" s="2"/>
      <c r="B640" s="3"/>
      <c r="C640" s="7"/>
    </row>
    <row r="641" customFormat="false" ht="50" hidden="false" customHeight="true" outlineLevel="0" collapsed="false">
      <c r="A641" s="2"/>
      <c r="B641" s="3"/>
      <c r="C641" s="3"/>
    </row>
    <row r="642" customFormat="false" ht="50" hidden="false" customHeight="true" outlineLevel="0" collapsed="false">
      <c r="A642" s="2"/>
      <c r="B642" s="3"/>
      <c r="C642" s="3"/>
    </row>
    <row r="643" customFormat="false" ht="50" hidden="false" customHeight="true" outlineLevel="0" collapsed="false">
      <c r="A643" s="2"/>
      <c r="B643" s="3"/>
      <c r="C643" s="3"/>
    </row>
    <row r="644" customFormat="false" ht="50" hidden="false" customHeight="true" outlineLevel="0" collapsed="false">
      <c r="A644" s="2"/>
      <c r="B644" s="3"/>
      <c r="C644" s="3"/>
    </row>
    <row r="645" customFormat="false" ht="50" hidden="false" customHeight="true" outlineLevel="0" collapsed="false">
      <c r="A645" s="2"/>
      <c r="B645" s="3"/>
      <c r="C645" s="3"/>
    </row>
    <row r="646" customFormat="false" ht="50" hidden="false" customHeight="true" outlineLevel="0" collapsed="false">
      <c r="A646" s="2"/>
      <c r="B646" s="3"/>
      <c r="C646" s="3"/>
    </row>
    <row r="647" customFormat="false" ht="50" hidden="false" customHeight="true" outlineLevel="0" collapsed="false">
      <c r="A647" s="2"/>
      <c r="B647" s="3"/>
      <c r="C647" s="3"/>
    </row>
    <row r="648" customFormat="false" ht="50" hidden="false" customHeight="true" outlineLevel="0" collapsed="false">
      <c r="A648" s="2"/>
      <c r="B648" s="3"/>
      <c r="C648" s="3"/>
    </row>
    <row r="649" customFormat="false" ht="50" hidden="false" customHeight="true" outlineLevel="0" collapsed="false">
      <c r="A649" s="2"/>
      <c r="B649" s="3"/>
      <c r="C649" s="3"/>
    </row>
    <row r="650" customFormat="false" ht="50" hidden="false" customHeight="true" outlineLevel="0" collapsed="false">
      <c r="A650" s="2"/>
      <c r="B650" s="3"/>
      <c r="C650" s="7"/>
    </row>
    <row r="651" customFormat="false" ht="50" hidden="false" customHeight="true" outlineLevel="0" collapsed="false">
      <c r="A651" s="2"/>
      <c r="B651" s="3"/>
      <c r="C651" s="3"/>
    </row>
    <row r="652" customFormat="false" ht="50" hidden="false" customHeight="true" outlineLevel="0" collapsed="false">
      <c r="A652" s="2"/>
      <c r="B652" s="3"/>
      <c r="C652" s="3"/>
    </row>
    <row r="653" customFormat="false" ht="50" hidden="false" customHeight="true" outlineLevel="0" collapsed="false">
      <c r="A653" s="2"/>
      <c r="B653" s="3"/>
      <c r="C653" s="3"/>
    </row>
    <row r="654" customFormat="false" ht="50" hidden="false" customHeight="true" outlineLevel="0" collapsed="false">
      <c r="A654" s="2"/>
      <c r="B654" s="3"/>
      <c r="C654" s="7"/>
    </row>
    <row r="655" customFormat="false" ht="50" hidden="false" customHeight="true" outlineLevel="0" collapsed="false">
      <c r="A655" s="2"/>
      <c r="B655" s="3"/>
      <c r="C655" s="3"/>
    </row>
    <row r="656" customFormat="false" ht="50" hidden="false" customHeight="true" outlineLevel="0" collapsed="false">
      <c r="A656" s="2"/>
      <c r="B656" s="3"/>
      <c r="C656" s="3"/>
    </row>
    <row r="657" customFormat="false" ht="50" hidden="false" customHeight="true" outlineLevel="0" collapsed="false">
      <c r="A657" s="2"/>
      <c r="B657" s="3"/>
      <c r="C657" s="3"/>
    </row>
    <row r="658" customFormat="false" ht="50" hidden="false" customHeight="true" outlineLevel="0" collapsed="false">
      <c r="A658" s="2"/>
      <c r="B658" s="3"/>
      <c r="C658" s="3"/>
    </row>
    <row r="659" customFormat="false" ht="50" hidden="false" customHeight="true" outlineLevel="0" collapsed="false">
      <c r="A659" s="2"/>
      <c r="B659" s="3"/>
      <c r="C659" s="3"/>
    </row>
    <row r="660" customFormat="false" ht="50" hidden="false" customHeight="true" outlineLevel="0" collapsed="false">
      <c r="A660" s="2"/>
      <c r="B660" s="3"/>
      <c r="C660" s="3"/>
    </row>
    <row r="661" customFormat="false" ht="50" hidden="false" customHeight="true" outlineLevel="0" collapsed="false">
      <c r="A661" s="2"/>
      <c r="B661" s="3"/>
      <c r="C661" s="3"/>
    </row>
    <row r="662" customFormat="false" ht="50" hidden="false" customHeight="true" outlineLevel="0" collapsed="false">
      <c r="A662" s="2"/>
      <c r="B662" s="3"/>
      <c r="C662" s="3"/>
    </row>
    <row r="663" customFormat="false" ht="50" hidden="false" customHeight="true" outlineLevel="0" collapsed="false">
      <c r="A663" s="2"/>
      <c r="B663" s="3"/>
      <c r="C663" s="3"/>
    </row>
    <row r="664" customFormat="false" ht="50" hidden="false" customHeight="true" outlineLevel="0" collapsed="false">
      <c r="A664" s="2"/>
      <c r="B664" s="3"/>
      <c r="C664" s="3"/>
    </row>
    <row r="665" customFormat="false" ht="50" hidden="false" customHeight="true" outlineLevel="0" collapsed="false">
      <c r="A665" s="2"/>
      <c r="B665" s="3"/>
      <c r="C665" s="3"/>
    </row>
    <row r="666" customFormat="false" ht="50" hidden="false" customHeight="true" outlineLevel="0" collapsed="false">
      <c r="A666" s="2"/>
      <c r="B666" s="3"/>
      <c r="C666" s="3"/>
    </row>
    <row r="667" customFormat="false" ht="50" hidden="false" customHeight="true" outlineLevel="0" collapsed="false">
      <c r="A667" s="2"/>
      <c r="B667" s="3"/>
      <c r="C667" s="3"/>
    </row>
    <row r="668" customFormat="false" ht="50" hidden="false" customHeight="true" outlineLevel="0" collapsed="false">
      <c r="A668" s="2"/>
      <c r="B668" s="3"/>
      <c r="C668" s="3"/>
    </row>
    <row r="669" customFormat="false" ht="50" hidden="false" customHeight="true" outlineLevel="0" collapsed="false">
      <c r="A669" s="2"/>
      <c r="B669" s="3"/>
      <c r="C669" s="3"/>
    </row>
    <row r="670" customFormat="false" ht="50" hidden="false" customHeight="true" outlineLevel="0" collapsed="false">
      <c r="A670" s="2"/>
      <c r="B670" s="3"/>
      <c r="C670" s="3"/>
    </row>
    <row r="671" customFormat="false" ht="50" hidden="false" customHeight="true" outlineLevel="0" collapsed="false">
      <c r="A671" s="2"/>
      <c r="B671" s="3"/>
      <c r="C671" s="3"/>
    </row>
    <row r="672" customFormat="false" ht="50" hidden="false" customHeight="true" outlineLevel="0" collapsed="false">
      <c r="A672" s="2"/>
      <c r="B672" s="3"/>
      <c r="C672" s="3"/>
    </row>
    <row r="673" customFormat="false" ht="50" hidden="false" customHeight="true" outlineLevel="0" collapsed="false">
      <c r="A673" s="2"/>
      <c r="B673" s="3"/>
      <c r="C673" s="3"/>
    </row>
    <row r="674" customFormat="false" ht="50" hidden="false" customHeight="true" outlineLevel="0" collapsed="false">
      <c r="A674" s="2"/>
      <c r="B674" s="3"/>
      <c r="C674" s="3"/>
    </row>
    <row r="675" customFormat="false" ht="50" hidden="false" customHeight="true" outlineLevel="0" collapsed="false">
      <c r="A675" s="2"/>
      <c r="B675" s="3"/>
      <c r="C675" s="3"/>
    </row>
    <row r="676" customFormat="false" ht="50" hidden="false" customHeight="true" outlineLevel="0" collapsed="false">
      <c r="A676" s="2"/>
      <c r="B676" s="3"/>
      <c r="C676" s="3"/>
    </row>
    <row r="677" customFormat="false" ht="50" hidden="false" customHeight="true" outlineLevel="0" collapsed="false">
      <c r="A677" s="2"/>
      <c r="B677" s="3"/>
      <c r="C677" s="3"/>
    </row>
    <row r="678" customFormat="false" ht="50" hidden="false" customHeight="true" outlineLevel="0" collapsed="false">
      <c r="A678" s="2"/>
      <c r="B678" s="3"/>
      <c r="C678" s="3"/>
    </row>
    <row r="679" customFormat="false" ht="50" hidden="false" customHeight="true" outlineLevel="0" collapsed="false">
      <c r="A679" s="2"/>
      <c r="B679" s="3"/>
      <c r="C679" s="3"/>
    </row>
    <row r="680" customFormat="false" ht="50" hidden="false" customHeight="true" outlineLevel="0" collapsed="false">
      <c r="A680" s="2"/>
      <c r="B680" s="3"/>
      <c r="C680" s="7"/>
    </row>
    <row r="681" customFormat="false" ht="50" hidden="false" customHeight="true" outlineLevel="0" collapsed="false">
      <c r="A681" s="2"/>
      <c r="B681" s="3"/>
      <c r="C681" s="3"/>
    </row>
    <row r="682" customFormat="false" ht="50" hidden="false" customHeight="true" outlineLevel="0" collapsed="false">
      <c r="A682" s="2"/>
      <c r="B682" s="3"/>
      <c r="C682" s="3"/>
    </row>
    <row r="683" customFormat="false" ht="50" hidden="false" customHeight="true" outlineLevel="0" collapsed="false">
      <c r="A683" s="2"/>
      <c r="B683" s="3"/>
      <c r="C683" s="3"/>
    </row>
    <row r="684" customFormat="false" ht="50" hidden="false" customHeight="true" outlineLevel="0" collapsed="false">
      <c r="A684" s="2"/>
      <c r="B684" s="3"/>
      <c r="C684" s="7"/>
    </row>
    <row r="685" customFormat="false" ht="50" hidden="false" customHeight="true" outlineLevel="0" collapsed="false">
      <c r="A685" s="2"/>
      <c r="B685" s="3"/>
      <c r="C685" s="7"/>
    </row>
    <row r="686" customFormat="false" ht="50" hidden="false" customHeight="true" outlineLevel="0" collapsed="false">
      <c r="A686" s="2"/>
      <c r="B686" s="3"/>
      <c r="C686" s="7"/>
    </row>
    <row r="687" customFormat="false" ht="50" hidden="false" customHeight="true" outlineLevel="0" collapsed="false">
      <c r="A687" s="2"/>
      <c r="B687" s="3"/>
      <c r="C687" s="7"/>
    </row>
    <row r="688" customFormat="false" ht="50" hidden="false" customHeight="true" outlineLevel="0" collapsed="false">
      <c r="A688" s="2"/>
      <c r="B688" s="3"/>
      <c r="C688" s="7"/>
    </row>
    <row r="689" customFormat="false" ht="50" hidden="false" customHeight="true" outlineLevel="0" collapsed="false">
      <c r="A689" s="2"/>
      <c r="B689" s="3"/>
      <c r="C689" s="3"/>
    </row>
    <row r="690" customFormat="false" ht="50" hidden="false" customHeight="true" outlineLevel="0" collapsed="false">
      <c r="A690" s="2"/>
      <c r="B690" s="3"/>
      <c r="C690" s="7"/>
    </row>
    <row r="691" customFormat="false" ht="50" hidden="false" customHeight="true" outlineLevel="0" collapsed="false">
      <c r="A691" s="2"/>
      <c r="B691" s="3"/>
      <c r="C691" s="3"/>
    </row>
    <row r="692" customFormat="false" ht="50" hidden="false" customHeight="true" outlineLevel="0" collapsed="false">
      <c r="A692" s="2"/>
      <c r="B692" s="3"/>
      <c r="C692" s="3"/>
    </row>
    <row r="693" customFormat="false" ht="50" hidden="false" customHeight="true" outlineLevel="0" collapsed="false">
      <c r="A693" s="2"/>
      <c r="B693" s="3"/>
      <c r="C693" s="3"/>
    </row>
    <row r="694" customFormat="false" ht="50" hidden="false" customHeight="true" outlineLevel="0" collapsed="false">
      <c r="A694" s="2"/>
      <c r="B694" s="3"/>
      <c r="C694" s="3"/>
    </row>
    <row r="695" customFormat="false" ht="50" hidden="false" customHeight="true" outlineLevel="0" collapsed="false">
      <c r="A695" s="2"/>
      <c r="B695" s="3"/>
      <c r="C695" s="3"/>
    </row>
    <row r="696" customFormat="false" ht="50" hidden="false" customHeight="true" outlineLevel="0" collapsed="false">
      <c r="A696" s="2"/>
      <c r="B696" s="3"/>
      <c r="C696" s="3"/>
    </row>
    <row r="697" customFormat="false" ht="50" hidden="false" customHeight="true" outlineLevel="0" collapsed="false">
      <c r="A697" s="2"/>
      <c r="B697" s="3"/>
      <c r="C697" s="3"/>
    </row>
    <row r="698" customFormat="false" ht="50" hidden="false" customHeight="true" outlineLevel="0" collapsed="false">
      <c r="A698" s="2"/>
      <c r="B698" s="3"/>
      <c r="C698" s="3"/>
    </row>
    <row r="699" customFormat="false" ht="50" hidden="false" customHeight="true" outlineLevel="0" collapsed="false">
      <c r="A699" s="2"/>
      <c r="B699" s="3"/>
      <c r="C699" s="3"/>
    </row>
    <row r="700" customFormat="false" ht="50" hidden="false" customHeight="true" outlineLevel="0" collapsed="false">
      <c r="A700" s="2"/>
      <c r="B700" s="3"/>
      <c r="C700" s="3"/>
    </row>
    <row r="701" customFormat="false" ht="50" hidden="false" customHeight="true" outlineLevel="0" collapsed="false">
      <c r="A701" s="2"/>
      <c r="B701" s="3"/>
      <c r="C701" s="3"/>
    </row>
    <row r="702" customFormat="false" ht="50" hidden="false" customHeight="true" outlineLevel="0" collapsed="false">
      <c r="A702" s="2"/>
      <c r="B702" s="3"/>
      <c r="C702" s="3"/>
    </row>
    <row r="703" customFormat="false" ht="50" hidden="false" customHeight="true" outlineLevel="0" collapsed="false">
      <c r="A703" s="2"/>
      <c r="B703" s="3"/>
      <c r="C703" s="3"/>
    </row>
    <row r="704" customFormat="false" ht="50" hidden="false" customHeight="true" outlineLevel="0" collapsed="false">
      <c r="A704" s="2"/>
      <c r="B704" s="3"/>
      <c r="C704" s="3"/>
    </row>
    <row r="705" customFormat="false" ht="50" hidden="false" customHeight="true" outlineLevel="0" collapsed="false">
      <c r="A705" s="2"/>
      <c r="B705" s="3"/>
      <c r="C705" s="3"/>
    </row>
    <row r="706" customFormat="false" ht="50" hidden="false" customHeight="true" outlineLevel="0" collapsed="false">
      <c r="A706" s="2"/>
      <c r="B706" s="3"/>
      <c r="C706" s="3"/>
    </row>
    <row r="707" customFormat="false" ht="50" hidden="false" customHeight="true" outlineLevel="0" collapsed="false">
      <c r="A707" s="2"/>
      <c r="B707" s="3"/>
      <c r="C707" s="3"/>
    </row>
    <row r="708" customFormat="false" ht="50" hidden="false" customHeight="true" outlineLevel="0" collapsed="false">
      <c r="A708" s="2"/>
      <c r="B708" s="3"/>
      <c r="C708" s="3"/>
    </row>
    <row r="709" customFormat="false" ht="50" hidden="false" customHeight="true" outlineLevel="0" collapsed="false">
      <c r="A709" s="2"/>
      <c r="B709" s="3"/>
      <c r="C709" s="3"/>
    </row>
    <row r="710" customFormat="false" ht="50" hidden="false" customHeight="true" outlineLevel="0" collapsed="false">
      <c r="A710" s="2"/>
      <c r="B710" s="3"/>
      <c r="C710" s="3"/>
    </row>
    <row r="711" customFormat="false" ht="50" hidden="false" customHeight="true" outlineLevel="0" collapsed="false">
      <c r="A711" s="2"/>
      <c r="B711" s="3"/>
      <c r="C711" s="3"/>
    </row>
    <row r="712" customFormat="false" ht="50" hidden="false" customHeight="true" outlineLevel="0" collapsed="false">
      <c r="A712" s="2"/>
      <c r="B712" s="3"/>
      <c r="C712" s="3"/>
    </row>
    <row r="713" customFormat="false" ht="50" hidden="false" customHeight="true" outlineLevel="0" collapsed="false">
      <c r="A713" s="2"/>
      <c r="B713" s="3"/>
      <c r="C713" s="3"/>
    </row>
    <row r="714" customFormat="false" ht="50" hidden="false" customHeight="true" outlineLevel="0" collapsed="false">
      <c r="A714" s="2"/>
      <c r="B714" s="3"/>
      <c r="C714" s="3"/>
    </row>
    <row r="715" customFormat="false" ht="50" hidden="false" customHeight="true" outlineLevel="0" collapsed="false">
      <c r="A715" s="2"/>
      <c r="B715" s="3"/>
      <c r="C715" s="3"/>
    </row>
    <row r="716" customFormat="false" ht="50" hidden="false" customHeight="true" outlineLevel="0" collapsed="false">
      <c r="A716" s="2"/>
      <c r="B716" s="3"/>
      <c r="C716" s="3"/>
    </row>
    <row r="717" customFormat="false" ht="50" hidden="false" customHeight="true" outlineLevel="0" collapsed="false">
      <c r="A717" s="2"/>
      <c r="B717" s="3"/>
      <c r="C717" s="3"/>
    </row>
    <row r="718" customFormat="false" ht="50" hidden="false" customHeight="true" outlineLevel="0" collapsed="false">
      <c r="A718" s="2"/>
      <c r="B718" s="3"/>
      <c r="C718" s="3"/>
    </row>
    <row r="719" customFormat="false" ht="50" hidden="false" customHeight="true" outlineLevel="0" collapsed="false">
      <c r="A719" s="2"/>
      <c r="B719" s="3"/>
      <c r="C719" s="3"/>
    </row>
    <row r="720" customFormat="false" ht="50" hidden="false" customHeight="true" outlineLevel="0" collapsed="false">
      <c r="A720" s="2"/>
      <c r="B720" s="3"/>
      <c r="C720" s="3"/>
    </row>
    <row r="721" customFormat="false" ht="50" hidden="false" customHeight="true" outlineLevel="0" collapsed="false">
      <c r="A721" s="2"/>
      <c r="B721" s="3"/>
      <c r="C721" s="7"/>
    </row>
    <row r="722" customFormat="false" ht="50" hidden="false" customHeight="true" outlineLevel="0" collapsed="false">
      <c r="A722" s="2"/>
      <c r="B722" s="3"/>
      <c r="C722" s="3"/>
    </row>
    <row r="723" customFormat="false" ht="50" hidden="false" customHeight="true" outlineLevel="0" collapsed="false">
      <c r="A723" s="2"/>
      <c r="B723" s="3"/>
      <c r="C723" s="3"/>
    </row>
    <row r="724" customFormat="false" ht="50" hidden="false" customHeight="true" outlineLevel="0" collapsed="false">
      <c r="A724" s="2"/>
      <c r="B724" s="3"/>
      <c r="C724" s="3"/>
    </row>
    <row r="725" customFormat="false" ht="50" hidden="false" customHeight="true" outlineLevel="0" collapsed="false">
      <c r="A725" s="2"/>
      <c r="B725" s="3"/>
      <c r="C725" s="3"/>
    </row>
    <row r="726" customFormat="false" ht="50" hidden="false" customHeight="true" outlineLevel="0" collapsed="false">
      <c r="A726" s="2"/>
      <c r="B726" s="3"/>
      <c r="C726" s="3"/>
    </row>
    <row r="727" customFormat="false" ht="50" hidden="false" customHeight="true" outlineLevel="0" collapsed="false">
      <c r="A727" s="2"/>
      <c r="B727" s="3"/>
      <c r="C727" s="3"/>
    </row>
    <row r="728" customFormat="false" ht="50" hidden="false" customHeight="true" outlineLevel="0" collapsed="false">
      <c r="A728" s="2"/>
      <c r="B728" s="3"/>
      <c r="C728" s="3"/>
    </row>
    <row r="729" customFormat="false" ht="50" hidden="false" customHeight="true" outlineLevel="0" collapsed="false">
      <c r="A729" s="2"/>
      <c r="B729" s="3"/>
      <c r="C729" s="3"/>
    </row>
    <row r="730" customFormat="false" ht="50" hidden="false" customHeight="true" outlineLevel="0" collapsed="false">
      <c r="A730" s="2"/>
      <c r="B730" s="3"/>
      <c r="C730" s="3"/>
    </row>
    <row r="731" customFormat="false" ht="50" hidden="false" customHeight="true" outlineLevel="0" collapsed="false">
      <c r="A731" s="2"/>
      <c r="B731" s="3"/>
      <c r="C731" s="3"/>
    </row>
    <row r="732" customFormat="false" ht="50" hidden="false" customHeight="true" outlineLevel="0" collapsed="false">
      <c r="A732" s="2"/>
      <c r="B732" s="3"/>
      <c r="C732" s="3"/>
    </row>
    <row r="733" customFormat="false" ht="50" hidden="false" customHeight="true" outlineLevel="0" collapsed="false">
      <c r="A733" s="2"/>
      <c r="B733" s="3"/>
      <c r="C733" s="3"/>
    </row>
    <row r="734" customFormat="false" ht="50" hidden="false" customHeight="true" outlineLevel="0" collapsed="false">
      <c r="A734" s="2"/>
      <c r="B734" s="3"/>
      <c r="C734" s="3"/>
    </row>
    <row r="735" customFormat="false" ht="50" hidden="false" customHeight="true" outlineLevel="0" collapsed="false">
      <c r="A735" s="2"/>
      <c r="B735" s="3"/>
      <c r="C735" s="3"/>
    </row>
    <row r="736" customFormat="false" ht="50" hidden="false" customHeight="true" outlineLevel="0" collapsed="false">
      <c r="A736" s="2"/>
      <c r="B736" s="3"/>
      <c r="C736" s="3"/>
    </row>
    <row r="737" customFormat="false" ht="50" hidden="false" customHeight="true" outlineLevel="0" collapsed="false">
      <c r="A737" s="2"/>
      <c r="B737" s="3"/>
      <c r="C737" s="3"/>
    </row>
    <row r="738" customFormat="false" ht="50" hidden="false" customHeight="true" outlineLevel="0" collapsed="false">
      <c r="A738" s="2"/>
      <c r="B738" s="3"/>
      <c r="C738" s="3"/>
    </row>
    <row r="739" customFormat="false" ht="50" hidden="false" customHeight="true" outlineLevel="0" collapsed="false">
      <c r="A739" s="2"/>
      <c r="B739" s="3"/>
      <c r="C739" s="3"/>
    </row>
    <row r="740" customFormat="false" ht="50" hidden="false" customHeight="true" outlineLevel="0" collapsed="false">
      <c r="A740" s="2"/>
      <c r="B740" s="3"/>
      <c r="C740" s="3"/>
    </row>
    <row r="741" customFormat="false" ht="50" hidden="false" customHeight="true" outlineLevel="0" collapsed="false">
      <c r="A741" s="2"/>
      <c r="B741" s="3"/>
      <c r="C741" s="3"/>
    </row>
    <row r="742" customFormat="false" ht="50" hidden="false" customHeight="true" outlineLevel="0" collapsed="false">
      <c r="A742" s="2"/>
      <c r="B742" s="3"/>
      <c r="C742" s="3"/>
    </row>
    <row r="743" customFormat="false" ht="50" hidden="false" customHeight="true" outlineLevel="0" collapsed="false">
      <c r="A743" s="2"/>
      <c r="B743" s="3"/>
      <c r="C743" s="3"/>
    </row>
    <row r="744" customFormat="false" ht="50" hidden="false" customHeight="true" outlineLevel="0" collapsed="false">
      <c r="A744" s="2"/>
      <c r="B744" s="3"/>
      <c r="C744" s="3"/>
    </row>
    <row r="745" customFormat="false" ht="50" hidden="false" customHeight="true" outlineLevel="0" collapsed="false">
      <c r="A745" s="2"/>
      <c r="B745" s="3"/>
      <c r="C745" s="3"/>
    </row>
    <row r="746" customFormat="false" ht="50" hidden="false" customHeight="true" outlineLevel="0" collapsed="false">
      <c r="A746" s="2"/>
      <c r="B746" s="3"/>
      <c r="C746" s="3"/>
    </row>
    <row r="747" customFormat="false" ht="50" hidden="false" customHeight="true" outlineLevel="0" collapsed="false">
      <c r="A747" s="2"/>
      <c r="B747" s="3"/>
      <c r="C747" s="7"/>
    </row>
    <row r="748" customFormat="false" ht="50" hidden="false" customHeight="true" outlineLevel="0" collapsed="false">
      <c r="A748" s="2"/>
      <c r="B748" s="3"/>
      <c r="C748" s="3"/>
    </row>
    <row r="749" customFormat="false" ht="50" hidden="false" customHeight="true" outlineLevel="0" collapsed="false">
      <c r="A749" s="2"/>
      <c r="B749" s="3"/>
      <c r="C749" s="3"/>
    </row>
    <row r="750" customFormat="false" ht="50" hidden="false" customHeight="true" outlineLevel="0" collapsed="false">
      <c r="A750" s="2"/>
      <c r="B750" s="3"/>
      <c r="C750" s="3"/>
    </row>
    <row r="751" customFormat="false" ht="50" hidden="false" customHeight="true" outlineLevel="0" collapsed="false">
      <c r="A751" s="2"/>
      <c r="B751" s="3"/>
      <c r="C751" s="3"/>
    </row>
    <row r="752" customFormat="false" ht="50" hidden="false" customHeight="true" outlineLevel="0" collapsed="false">
      <c r="A752" s="2"/>
      <c r="B752" s="3"/>
      <c r="C752" s="3"/>
    </row>
    <row r="753" customFormat="false" ht="50" hidden="false" customHeight="true" outlineLevel="0" collapsed="false">
      <c r="A753" s="2"/>
      <c r="B753" s="3"/>
      <c r="C753" s="3"/>
    </row>
    <row r="754" customFormat="false" ht="50" hidden="false" customHeight="true" outlineLevel="0" collapsed="false">
      <c r="A754" s="2"/>
      <c r="B754" s="3"/>
      <c r="C754" s="3"/>
    </row>
    <row r="755" customFormat="false" ht="50" hidden="false" customHeight="true" outlineLevel="0" collapsed="false">
      <c r="A755" s="2"/>
      <c r="B755" s="3"/>
      <c r="C755" s="3"/>
    </row>
    <row r="756" customFormat="false" ht="50" hidden="false" customHeight="true" outlineLevel="0" collapsed="false">
      <c r="A756" s="2"/>
      <c r="B756" s="3"/>
      <c r="C756" s="3"/>
    </row>
    <row r="757" customFormat="false" ht="50" hidden="false" customHeight="true" outlineLevel="0" collapsed="false">
      <c r="A757" s="2"/>
      <c r="B757" s="3"/>
      <c r="C757" s="3"/>
    </row>
    <row r="758" customFormat="false" ht="50" hidden="false" customHeight="true" outlineLevel="0" collapsed="false">
      <c r="A758" s="2"/>
      <c r="B758" s="3"/>
      <c r="C758" s="3"/>
    </row>
  </sheetData>
  <conditionalFormatting sqref="A455:A65536 A194:A225 A1:A191 A228:A448">
    <cfRule type="expression" priority="2" aboveAverage="0" equalAverage="0" bottom="0" percent="0" rank="0" text="" dxfId="0">
      <formula>AND(COUNTIF($A$455:$A$65536,A455)+COUNTIF($A$194:$A$224,A455)+COUNTIF($A$1:$A$191,A455)+COUNTIF($A$228:$A$448,A455)&gt;1,NOT(ISBLANK(A455)))</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9T13:37:13Z</dcterms:created>
  <dc:creator>hehaonan</dc:creator>
  <dc:description/>
  <dc:language>en-US</dc:language>
  <cp:lastModifiedBy>Emmanuel Silva</cp:lastModifiedBy>
  <dcterms:modified xsi:type="dcterms:W3CDTF">2025-01-23T12:55:2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6A1BEF9EEEACA089451367080C4D06_41</vt:lpwstr>
  </property>
  <property fmtid="{D5CDD505-2E9C-101B-9397-08002B2CF9AE}" pid="3" name="KSOProductBuildVer">
    <vt:lpwstr>2052-6.7.1.8828</vt:lpwstr>
  </property>
</Properties>
</file>